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2" uniqueCount="48">
  <si>
    <t xml:space="preserve">No.</t>
  </si>
  <si>
    <t xml:space="preserve">Age (year)</t>
  </si>
  <si>
    <t xml:space="preserve">Height (cm)</t>
  </si>
  <si>
    <t xml:space="preserve">Weight (kg)</t>
  </si>
  <si>
    <r>
      <rPr>
        <sz val="10"/>
        <color rgb="FF000000"/>
        <rFont val="Times New Roman"/>
        <family val="0"/>
      </rPr>
      <t xml:space="preserve">RBC  (×10</t>
    </r>
    <r>
      <rPr>
        <vertAlign val="superscript"/>
        <sz val="10"/>
        <color rgb="FF000000"/>
        <rFont val="Times New Roman"/>
        <family val="0"/>
      </rPr>
      <t xml:space="preserve">12</t>
    </r>
    <r>
      <rPr>
        <sz val="10"/>
        <color rgb="FF000000"/>
        <rFont val="Times New Roman"/>
        <family val="0"/>
      </rPr>
      <t xml:space="preserve">/l) pre-apheresis</t>
    </r>
  </si>
  <si>
    <r>
      <rPr>
        <sz val="10"/>
        <color rgb="FF000000"/>
        <rFont val="Times New Roman"/>
        <family val="0"/>
      </rPr>
      <t xml:space="preserve">PLT  (×10</t>
    </r>
    <r>
      <rPr>
        <vertAlign val="superscript"/>
        <sz val="10"/>
        <color rgb="FF000000"/>
        <rFont val="Times New Roman"/>
        <family val="0"/>
      </rPr>
      <t xml:space="preserve">9</t>
    </r>
    <r>
      <rPr>
        <sz val="10"/>
        <color rgb="FF000000"/>
        <rFont val="Times New Roman"/>
        <family val="0"/>
      </rPr>
      <t xml:space="preserve">/l) pre-apheresis</t>
    </r>
  </si>
  <si>
    <r>
      <rPr>
        <sz val="10"/>
        <color rgb="FF000000"/>
        <rFont val="Times New Roman"/>
        <family val="0"/>
      </rPr>
      <t xml:space="preserve">WBC  (×10</t>
    </r>
    <r>
      <rPr>
        <vertAlign val="superscript"/>
        <sz val="10"/>
        <color rgb="FF000000"/>
        <rFont val="Times New Roman"/>
        <family val="0"/>
      </rPr>
      <t xml:space="preserve">9</t>
    </r>
    <r>
      <rPr>
        <sz val="10"/>
        <color rgb="FF000000"/>
        <rFont val="Times New Roman"/>
        <family val="0"/>
      </rPr>
      <t xml:space="preserve">/l) pre-apheresis</t>
    </r>
  </si>
  <si>
    <t xml:space="preserve">Survival</t>
  </si>
  <si>
    <t xml:space="preserve">Survival time (Months)</t>
  </si>
  <si>
    <t xml:space="preserve">Complications</t>
  </si>
  <si>
    <r>
      <rPr>
        <sz val="10"/>
        <color rgb="FF000000"/>
        <rFont val="Times New Roman"/>
        <family val="0"/>
      </rPr>
      <t xml:space="preserve">RBC  (×10</t>
    </r>
    <r>
      <rPr>
        <vertAlign val="superscript"/>
        <sz val="10"/>
        <color rgb="FF000000"/>
        <rFont val="Times New Roman"/>
        <family val="0"/>
      </rPr>
      <t xml:space="preserve">12</t>
    </r>
    <r>
      <rPr>
        <sz val="10"/>
        <color rgb="FF000000"/>
        <rFont val="Times New Roman"/>
        <family val="0"/>
      </rPr>
      <t xml:space="preserve">/l) post-apheresis</t>
    </r>
  </si>
  <si>
    <r>
      <rPr>
        <sz val="10"/>
        <color rgb="FF000000"/>
        <rFont val="Times New Roman"/>
        <family val="0"/>
      </rPr>
      <t xml:space="preserve">PLT  (×10</t>
    </r>
    <r>
      <rPr>
        <vertAlign val="superscript"/>
        <sz val="10"/>
        <color rgb="FF000000"/>
        <rFont val="Times New Roman"/>
        <family val="0"/>
      </rPr>
      <t xml:space="preserve">9</t>
    </r>
    <r>
      <rPr>
        <sz val="10"/>
        <color rgb="FF000000"/>
        <rFont val="Times New Roman"/>
        <family val="0"/>
      </rPr>
      <t xml:space="preserve">/l) post-apheresis</t>
    </r>
  </si>
  <si>
    <r>
      <rPr>
        <sz val="10"/>
        <color rgb="FF000000"/>
        <rFont val="Times New Roman"/>
        <family val="0"/>
      </rPr>
      <t xml:space="preserve">WBC  (×10</t>
    </r>
    <r>
      <rPr>
        <vertAlign val="superscript"/>
        <sz val="10"/>
        <color rgb="FF000000"/>
        <rFont val="Times New Roman"/>
        <family val="0"/>
      </rPr>
      <t xml:space="preserve">9</t>
    </r>
    <r>
      <rPr>
        <sz val="10"/>
        <color rgb="FF000000"/>
        <rFont val="Times New Roman"/>
        <family val="0"/>
      </rPr>
      <t xml:space="preserve">/l) post-apheresis</t>
    </r>
  </si>
  <si>
    <t xml:space="preserve">Absolute reduction of WBC (×109/l) </t>
  </si>
  <si>
    <t xml:space="preserve">bone pain pre-apheresis</t>
  </si>
  <si>
    <t xml:space="preserve">bone pain post-apheresis</t>
  </si>
  <si>
    <t xml:space="preserve">Blurred vision pre-apheresis</t>
  </si>
  <si>
    <t xml:space="preserve">Blurred vision post-apheresis</t>
  </si>
  <si>
    <t xml:space="preserve">lymphadenopathy pre-apheresis</t>
  </si>
  <si>
    <t xml:space="preserve">lymphadenopathy post-apheresis</t>
  </si>
  <si>
    <t xml:space="preserve">splenomegaly pre-apheresis</t>
  </si>
  <si>
    <t xml:space="preserve">splenomegaly post-apheresis</t>
  </si>
  <si>
    <t xml:space="preserve">Yes</t>
  </si>
  <si>
    <t xml:space="preserve">pulmonary infection</t>
  </si>
  <si>
    <t xml:space="preserve">No</t>
  </si>
  <si>
    <t xml:space="preserve">pulmonary infection and myelosuppression</t>
  </si>
  <si>
    <t xml:space="preserve">pulmonary infection, gingivitis, abnormal of hepatic and renal function</t>
  </si>
  <si>
    <t xml:space="preserve">septicemia</t>
  </si>
  <si>
    <t xml:space="preserve">pulmonary infection, myelosuppression, arrhythmia, circulatory failure, abnormal of renal function</t>
  </si>
  <si>
    <t xml:space="preserve">no</t>
  </si>
  <si>
    <t xml:space="preserve">abnormal of renal function</t>
  </si>
  <si>
    <t xml:space="preserve">pulmonary infection, respiratory failure, circulatory failure, abnormal of renal function</t>
  </si>
  <si>
    <t xml:space="preserve">pulmonary infection, renal failure, abnormal of hepatic function</t>
  </si>
  <si>
    <t xml:space="preserve">pulmonary infection, abnormal of hepatic and renal function</t>
  </si>
  <si>
    <t xml:space="preserve">pulmonary infection, pulmonary nodules, pleural effusion, pelvic effusion, abnormal of hepatic and renal function</t>
  </si>
  <si>
    <t xml:space="preserve">thrombocytopenia</t>
  </si>
  <si>
    <t xml:space="preserve">pulmonary infection, respiratory failure, circulatory failure, fungal infection</t>
  </si>
  <si>
    <t xml:space="preserve">pulmonary infection, abnormal of renal function</t>
  </si>
  <si>
    <t xml:space="preserve">pulmonary infection, hepatomegaly, splenomegaly, fungal infection, myelosuppression</t>
  </si>
  <si>
    <t xml:space="preserve">pulmonary infection, hepatomegaly, splenomegaly, abnormal of renal function</t>
  </si>
  <si>
    <t xml:space="preserve">abnormal of hepatic function</t>
  </si>
  <si>
    <t xml:space="preserve">fungal infection, hypoalbuminemia, splenomegaly</t>
  </si>
  <si>
    <t xml:space="preserve">respiratory failure, circulatory failure, severe pulmonary infection, pleural effusion</t>
  </si>
  <si>
    <t xml:space="preserve">respiratory failure, circulatory failure, pulmonary infection, renal failure</t>
  </si>
  <si>
    <t xml:space="preserve">pulmonary infection, fungal infection, granulocytic deficiency, and hypoalbuminemia</t>
  </si>
  <si>
    <t xml:space="preserve">pulmonary infection, lower alimentary tract hemorrhage, urinary tract hemorrhage, fibrinogen deficiency</t>
  </si>
  <si>
    <t xml:space="preserve">brain stem hemorrhage, septicemia, hyperuricemia, abnormal of renal function</t>
  </si>
  <si>
    <t xml:space="preserve">abnormal of hepatic and renal functio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0"/>
    <numFmt numFmtId="167" formatCode="0.00"/>
    <numFmt numFmtId="168" formatCode="0.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0"/>
    </font>
    <font>
      <sz val="10"/>
      <color rgb="FF000000"/>
      <name val="Times New Roman"/>
      <family val="0"/>
    </font>
    <font>
      <vertAlign val="superscript"/>
      <sz val="10"/>
      <color rgb="FF000000"/>
      <name val="Times New Roman"/>
      <family val="0"/>
    </font>
    <font>
      <sz val="10"/>
      <color rgb="FF00ABEA"/>
      <name val="Times New Roman"/>
      <family val="0"/>
    </font>
    <font>
      <sz val="10"/>
      <color rgb="FF333333"/>
      <name val="Times New Roman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31"/>
  <sheetViews>
    <sheetView showFormulas="false" showGridLines="true" showRowColHeaders="true" showZeros="true" rightToLeft="false" tabSelected="true" showOutlineSymbols="true" defaultGridColor="true" view="normal" topLeftCell="A1" colorId="64" zoomScale="163" zoomScaleNormal="163" zoomScalePageLayoutView="100" workbookViewId="0">
      <selection pane="topLeft" activeCell="I1" activeCellId="0" sqref="I1:I65536"/>
    </sheetView>
  </sheetViews>
  <sheetFormatPr defaultColWidth="8.828125" defaultRowHeight="14" zeroHeight="false" outlineLevelRow="0" outlineLevelCol="0"/>
  <cols>
    <col collapsed="false" customWidth="true" hidden="false" outlineLevel="0" max="1" min="1" style="1" width="4.32"/>
    <col collapsed="false" customWidth="false" hidden="false" outlineLevel="0" max="4" min="2" style="1" width="8.82"/>
    <col collapsed="false" customWidth="true" hidden="false" outlineLevel="0" max="5" min="5" style="1" width="10.66"/>
    <col collapsed="false" customWidth="true" hidden="false" outlineLevel="0" max="6" min="6" style="1" width="10.33"/>
    <col collapsed="false" customWidth="true" hidden="false" outlineLevel="0" max="7" min="7" style="1" width="10.99"/>
    <col collapsed="false" customWidth="true" hidden="false" outlineLevel="0" max="8" min="8" style="1" width="7.16"/>
    <col collapsed="false" customWidth="true" hidden="false" outlineLevel="0" max="9" min="9" style="2" width="16.49"/>
    <col collapsed="false" customWidth="true" hidden="false" outlineLevel="0" max="10" min="10" style="3" width="30.33"/>
    <col collapsed="false" customWidth="true" hidden="false" outlineLevel="0" max="11" min="11" style="4" width="22.33"/>
    <col collapsed="false" customWidth="true" hidden="false" outlineLevel="0" max="12" min="12" style="4" width="22.49"/>
    <col collapsed="false" customWidth="true" hidden="false" outlineLevel="0" max="13" min="13" style="4" width="22.99"/>
    <col collapsed="false" customWidth="true" hidden="false" outlineLevel="0" max="14" min="14" style="4" width="25.99"/>
    <col collapsed="false" customWidth="false" hidden="false" outlineLevel="0" max="24" min="15" style="3" width="8.82"/>
    <col collapsed="false" customWidth="false" hidden="false" outlineLevel="0" max="257" min="25" style="1" width="8.82"/>
  </cols>
  <sheetData>
    <row r="1" customFormat="false" ht="1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  <c r="J1" s="7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</row>
    <row r="2" customFormat="false" ht="14" hidden="false" customHeight="false" outlineLevel="0" collapsed="false">
      <c r="A2" s="8" t="n">
        <v>1</v>
      </c>
      <c r="B2" s="8" t="n">
        <v>49</v>
      </c>
      <c r="C2" s="8" t="n">
        <v>163</v>
      </c>
      <c r="D2" s="9" t="n">
        <v>46</v>
      </c>
      <c r="E2" s="9" t="n">
        <v>1.96</v>
      </c>
      <c r="F2" s="8" t="n">
        <v>246</v>
      </c>
      <c r="G2" s="9" t="n">
        <v>255.5</v>
      </c>
      <c r="H2" s="8" t="s">
        <v>22</v>
      </c>
      <c r="I2" s="10" t="n">
        <v>22</v>
      </c>
      <c r="J2" s="7" t="s">
        <v>23</v>
      </c>
      <c r="K2" s="11" t="n">
        <v>1.48</v>
      </c>
      <c r="L2" s="12" t="n">
        <v>143</v>
      </c>
      <c r="M2" s="11" t="n">
        <v>190</v>
      </c>
      <c r="N2" s="13" t="n">
        <f aca="false">G2-M2</f>
        <v>65.5</v>
      </c>
      <c r="O2" s="3" t="s">
        <v>24</v>
      </c>
      <c r="P2" s="3" t="s">
        <v>24</v>
      </c>
      <c r="Q2" s="3" t="s">
        <v>24</v>
      </c>
      <c r="R2" s="3" t="s">
        <v>24</v>
      </c>
      <c r="S2" s="3" t="s">
        <v>24</v>
      </c>
      <c r="T2" s="3" t="s">
        <v>24</v>
      </c>
      <c r="U2" s="3" t="s">
        <v>22</v>
      </c>
      <c r="V2" s="3" t="s">
        <v>22</v>
      </c>
    </row>
    <row r="3" customFormat="false" ht="14" hidden="false" customHeight="false" outlineLevel="0" collapsed="false">
      <c r="A3" s="8" t="n">
        <v>2</v>
      </c>
      <c r="B3" s="8" t="n">
        <v>55</v>
      </c>
      <c r="C3" s="8" t="n">
        <v>157</v>
      </c>
      <c r="D3" s="9" t="n">
        <v>51</v>
      </c>
      <c r="E3" s="9" t="n">
        <v>2.67</v>
      </c>
      <c r="F3" s="8" t="n">
        <v>71</v>
      </c>
      <c r="G3" s="9" t="n">
        <v>98.08</v>
      </c>
      <c r="H3" s="8" t="s">
        <v>24</v>
      </c>
      <c r="I3" s="10" t="n">
        <v>7.4</v>
      </c>
      <c r="J3" s="7" t="s">
        <v>25</v>
      </c>
      <c r="K3" s="11" t="n">
        <v>2.75</v>
      </c>
      <c r="L3" s="12" t="n">
        <v>37</v>
      </c>
      <c r="M3" s="11" t="n">
        <v>67.88</v>
      </c>
      <c r="N3" s="13" t="n">
        <f aca="false">G3-M3</f>
        <v>30.2</v>
      </c>
      <c r="O3" s="3" t="s">
        <v>24</v>
      </c>
      <c r="P3" s="3" t="s">
        <v>24</v>
      </c>
      <c r="Q3" s="3" t="s">
        <v>24</v>
      </c>
      <c r="R3" s="3" t="s">
        <v>24</v>
      </c>
      <c r="S3" s="14" t="s">
        <v>22</v>
      </c>
      <c r="T3" s="14" t="s">
        <v>24</v>
      </c>
      <c r="U3" s="3" t="s">
        <v>24</v>
      </c>
      <c r="V3" s="3" t="s">
        <v>24</v>
      </c>
    </row>
    <row r="4" customFormat="false" ht="14" hidden="false" customHeight="false" outlineLevel="0" collapsed="false">
      <c r="A4" s="8" t="n">
        <v>3</v>
      </c>
      <c r="B4" s="8" t="n">
        <v>49</v>
      </c>
      <c r="C4" s="8" t="n">
        <v>163</v>
      </c>
      <c r="D4" s="9" t="n">
        <v>46</v>
      </c>
      <c r="E4" s="9" t="n">
        <v>2.15</v>
      </c>
      <c r="F4" s="8" t="n">
        <v>157</v>
      </c>
      <c r="G4" s="9" t="n">
        <v>186</v>
      </c>
      <c r="H4" s="8" t="s">
        <v>22</v>
      </c>
      <c r="I4" s="10" t="n">
        <v>23</v>
      </c>
      <c r="J4" s="7" t="s">
        <v>23</v>
      </c>
      <c r="K4" s="11" t="n">
        <v>1.76</v>
      </c>
      <c r="L4" s="12" t="n">
        <v>99</v>
      </c>
      <c r="M4" s="11" t="n">
        <v>118</v>
      </c>
      <c r="N4" s="13" t="n">
        <f aca="false">G4-M4</f>
        <v>68</v>
      </c>
      <c r="O4" s="3" t="s">
        <v>24</v>
      </c>
      <c r="P4" s="3" t="s">
        <v>24</v>
      </c>
      <c r="Q4" s="3" t="s">
        <v>24</v>
      </c>
      <c r="R4" s="3" t="s">
        <v>24</v>
      </c>
      <c r="S4" s="3" t="s">
        <v>24</v>
      </c>
      <c r="T4" s="3" t="s">
        <v>24</v>
      </c>
      <c r="U4" s="14" t="s">
        <v>22</v>
      </c>
      <c r="V4" s="14" t="s">
        <v>24</v>
      </c>
    </row>
    <row r="5" customFormat="false" ht="14" hidden="false" customHeight="false" outlineLevel="0" collapsed="false">
      <c r="A5" s="8" t="n">
        <v>4</v>
      </c>
      <c r="B5" s="8" t="n">
        <v>56</v>
      </c>
      <c r="C5" s="8" t="n">
        <v>158</v>
      </c>
      <c r="D5" s="9" t="n">
        <v>53</v>
      </c>
      <c r="E5" s="9" t="n">
        <v>3.4</v>
      </c>
      <c r="F5" s="8" t="n">
        <v>132</v>
      </c>
      <c r="G5" s="9" t="n">
        <v>92.87</v>
      </c>
      <c r="H5" s="8" t="s">
        <v>24</v>
      </c>
      <c r="I5" s="10" t="n">
        <v>5</v>
      </c>
      <c r="J5" s="7" t="s">
        <v>26</v>
      </c>
      <c r="K5" s="11" t="n">
        <v>3.39</v>
      </c>
      <c r="L5" s="12" t="n">
        <v>22</v>
      </c>
      <c r="M5" s="11" t="n">
        <v>28.76</v>
      </c>
      <c r="N5" s="13" t="n">
        <f aca="false">G5-M5</f>
        <v>64.11</v>
      </c>
      <c r="O5" s="3" t="s">
        <v>24</v>
      </c>
      <c r="P5" s="3" t="s">
        <v>24</v>
      </c>
      <c r="Q5" s="3" t="s">
        <v>24</v>
      </c>
      <c r="R5" s="3" t="s">
        <v>24</v>
      </c>
      <c r="S5" s="14" t="s">
        <v>22</v>
      </c>
      <c r="T5" s="14" t="s">
        <v>24</v>
      </c>
      <c r="U5" s="3" t="s">
        <v>24</v>
      </c>
      <c r="V5" s="3" t="s">
        <v>24</v>
      </c>
    </row>
    <row r="6" customFormat="false" ht="14" hidden="false" customHeight="false" outlineLevel="0" collapsed="false">
      <c r="A6" s="8" t="n">
        <v>5</v>
      </c>
      <c r="B6" s="8" t="n">
        <v>53</v>
      </c>
      <c r="C6" s="8" t="n">
        <v>155</v>
      </c>
      <c r="D6" s="9" t="n">
        <v>67</v>
      </c>
      <c r="E6" s="9" t="n">
        <v>2.86</v>
      </c>
      <c r="F6" s="8" t="n">
        <v>42</v>
      </c>
      <c r="G6" s="9" t="n">
        <v>203.7</v>
      </c>
      <c r="H6" s="8" t="s">
        <v>24</v>
      </c>
      <c r="I6" s="10" t="n">
        <v>8</v>
      </c>
      <c r="J6" s="7" t="s">
        <v>27</v>
      </c>
      <c r="K6" s="11" t="n">
        <v>2.9</v>
      </c>
      <c r="L6" s="12" t="n">
        <v>18</v>
      </c>
      <c r="M6" s="11" t="n">
        <v>150</v>
      </c>
      <c r="N6" s="13" t="n">
        <f aca="false">G6-M6</f>
        <v>53.7</v>
      </c>
      <c r="O6" s="14" t="s">
        <v>22</v>
      </c>
      <c r="P6" s="14" t="s">
        <v>24</v>
      </c>
      <c r="Q6" s="3" t="s">
        <v>24</v>
      </c>
      <c r="R6" s="3" t="s">
        <v>24</v>
      </c>
      <c r="S6" s="3" t="s">
        <v>22</v>
      </c>
      <c r="T6" s="3" t="s">
        <v>22</v>
      </c>
      <c r="U6" s="3" t="s">
        <v>24</v>
      </c>
      <c r="V6" s="3" t="s">
        <v>24</v>
      </c>
    </row>
    <row r="7" customFormat="false" ht="14" hidden="false" customHeight="false" outlineLevel="0" collapsed="false">
      <c r="A7" s="8" t="n">
        <v>6</v>
      </c>
      <c r="B7" s="8" t="n">
        <v>62</v>
      </c>
      <c r="C7" s="8" t="n">
        <v>180</v>
      </c>
      <c r="D7" s="9" t="n">
        <v>70</v>
      </c>
      <c r="E7" s="9" t="n">
        <v>2.99</v>
      </c>
      <c r="F7" s="8" t="n">
        <v>48</v>
      </c>
      <c r="G7" s="9" t="n">
        <v>370.4</v>
      </c>
      <c r="H7" s="8" t="s">
        <v>24</v>
      </c>
      <c r="I7" s="10" t="n">
        <v>3.5</v>
      </c>
      <c r="J7" s="7" t="s">
        <v>28</v>
      </c>
      <c r="K7" s="11" t="n">
        <v>2.73</v>
      </c>
      <c r="L7" s="12" t="n">
        <v>33</v>
      </c>
      <c r="M7" s="11" t="n">
        <v>307</v>
      </c>
      <c r="N7" s="13" t="n">
        <f aca="false">G7-M7</f>
        <v>63.4</v>
      </c>
      <c r="O7" s="3" t="s">
        <v>24</v>
      </c>
      <c r="P7" s="3" t="s">
        <v>24</v>
      </c>
      <c r="Q7" s="3" t="s">
        <v>22</v>
      </c>
      <c r="R7" s="3" t="s">
        <v>22</v>
      </c>
      <c r="S7" s="3" t="s">
        <v>24</v>
      </c>
      <c r="T7" s="3" t="s">
        <v>24</v>
      </c>
      <c r="U7" s="3" t="s">
        <v>24</v>
      </c>
      <c r="V7" s="3" t="s">
        <v>24</v>
      </c>
    </row>
    <row r="8" customFormat="false" ht="14" hidden="false" customHeight="false" outlineLevel="0" collapsed="false">
      <c r="A8" s="8" t="n">
        <v>7</v>
      </c>
      <c r="B8" s="8" t="n">
        <v>62</v>
      </c>
      <c r="C8" s="8" t="n">
        <v>180</v>
      </c>
      <c r="D8" s="9" t="n">
        <v>70</v>
      </c>
      <c r="E8" s="9" t="n">
        <v>2.97</v>
      </c>
      <c r="F8" s="8" t="n">
        <v>34</v>
      </c>
      <c r="G8" s="9" t="n">
        <v>308.8</v>
      </c>
      <c r="H8" s="8" t="s">
        <v>24</v>
      </c>
      <c r="I8" s="10" t="n">
        <v>7.5</v>
      </c>
      <c r="J8" s="7" t="s">
        <v>29</v>
      </c>
      <c r="K8" s="11" t="n">
        <v>2.77</v>
      </c>
      <c r="L8" s="12" t="n">
        <v>24</v>
      </c>
      <c r="M8" s="11" t="n">
        <v>221.11</v>
      </c>
      <c r="N8" s="13" t="n">
        <f aca="false">G8-M8</f>
        <v>87.69</v>
      </c>
      <c r="O8" s="3" t="s">
        <v>24</v>
      </c>
      <c r="P8" s="3" t="s">
        <v>24</v>
      </c>
      <c r="Q8" s="3" t="s">
        <v>22</v>
      </c>
      <c r="R8" s="3" t="s">
        <v>22</v>
      </c>
      <c r="S8" s="3" t="s">
        <v>24</v>
      </c>
      <c r="T8" s="3" t="s">
        <v>24</v>
      </c>
      <c r="U8" s="3" t="s">
        <v>24</v>
      </c>
      <c r="V8" s="3" t="s">
        <v>24</v>
      </c>
    </row>
    <row r="9" customFormat="false" ht="14" hidden="false" customHeight="false" outlineLevel="0" collapsed="false">
      <c r="A9" s="8" t="n">
        <v>8</v>
      </c>
      <c r="B9" s="8" t="n">
        <v>62</v>
      </c>
      <c r="C9" s="8" t="n">
        <v>180</v>
      </c>
      <c r="D9" s="9" t="n">
        <v>70</v>
      </c>
      <c r="E9" s="9" t="n">
        <v>3.12</v>
      </c>
      <c r="F9" s="8" t="n">
        <v>76</v>
      </c>
      <c r="G9" s="9" t="n">
        <v>251.9</v>
      </c>
      <c r="H9" s="8" t="s">
        <v>24</v>
      </c>
      <c r="I9" s="10" t="n">
        <v>8</v>
      </c>
      <c r="J9" s="7" t="s">
        <v>29</v>
      </c>
      <c r="K9" s="11" t="n">
        <v>2.59</v>
      </c>
      <c r="L9" s="12" t="n">
        <v>35</v>
      </c>
      <c r="M9" s="11" t="n">
        <v>140.24</v>
      </c>
      <c r="N9" s="13" t="n">
        <f aca="false">G9-M9</f>
        <v>111.66</v>
      </c>
      <c r="O9" s="3" t="s">
        <v>24</v>
      </c>
      <c r="P9" s="3" t="s">
        <v>24</v>
      </c>
      <c r="Q9" s="14" t="s">
        <v>22</v>
      </c>
      <c r="R9" s="14" t="s">
        <v>24</v>
      </c>
      <c r="S9" s="3" t="s">
        <v>24</v>
      </c>
      <c r="T9" s="3" t="s">
        <v>24</v>
      </c>
      <c r="U9" s="3" t="s">
        <v>24</v>
      </c>
      <c r="V9" s="3" t="s">
        <v>24</v>
      </c>
    </row>
    <row r="10" customFormat="false" ht="14" hidden="false" customHeight="false" outlineLevel="0" collapsed="false">
      <c r="A10" s="8" t="n">
        <v>9</v>
      </c>
      <c r="B10" s="8" t="n">
        <v>48</v>
      </c>
      <c r="C10" s="8" t="n">
        <v>162</v>
      </c>
      <c r="D10" s="9" t="n">
        <v>50</v>
      </c>
      <c r="E10" s="9" t="n">
        <v>2.92</v>
      </c>
      <c r="F10" s="8" t="n">
        <v>292</v>
      </c>
      <c r="G10" s="9" t="n">
        <v>483</v>
      </c>
      <c r="H10" s="8" t="s">
        <v>24</v>
      </c>
      <c r="I10" s="10" t="n">
        <v>12</v>
      </c>
      <c r="J10" s="15" t="s">
        <v>30</v>
      </c>
      <c r="K10" s="11" t="n">
        <v>2.13</v>
      </c>
      <c r="L10" s="12" t="n">
        <v>170</v>
      </c>
      <c r="M10" s="11" t="n">
        <v>244.11</v>
      </c>
      <c r="N10" s="13" t="n">
        <f aca="false">G10-M10</f>
        <v>238.89</v>
      </c>
      <c r="O10" s="3" t="s">
        <v>24</v>
      </c>
      <c r="P10" s="3" t="s">
        <v>24</v>
      </c>
      <c r="Q10" s="3" t="s">
        <v>24</v>
      </c>
      <c r="R10" s="3" t="s">
        <v>24</v>
      </c>
      <c r="S10" s="3" t="s">
        <v>24</v>
      </c>
      <c r="T10" s="3" t="s">
        <v>24</v>
      </c>
      <c r="U10" s="14" t="s">
        <v>22</v>
      </c>
      <c r="V10" s="14" t="s">
        <v>24</v>
      </c>
    </row>
    <row r="11" customFormat="false" ht="14" hidden="false" customHeight="false" outlineLevel="0" collapsed="false">
      <c r="A11" s="8" t="n">
        <v>10</v>
      </c>
      <c r="B11" s="8" t="n">
        <v>72</v>
      </c>
      <c r="C11" s="8" t="n">
        <v>170</v>
      </c>
      <c r="D11" s="9" t="n">
        <v>70</v>
      </c>
      <c r="E11" s="9" t="n">
        <v>2.84</v>
      </c>
      <c r="F11" s="8" t="n">
        <v>145</v>
      </c>
      <c r="G11" s="9" t="n">
        <v>58.09</v>
      </c>
      <c r="H11" s="8" t="s">
        <v>24</v>
      </c>
      <c r="I11" s="10" t="n">
        <v>2.5</v>
      </c>
      <c r="J11" s="7" t="s">
        <v>31</v>
      </c>
      <c r="K11" s="11" t="n">
        <v>2.37</v>
      </c>
      <c r="L11" s="12" t="n">
        <v>79</v>
      </c>
      <c r="M11" s="11" t="n">
        <v>42.49</v>
      </c>
      <c r="N11" s="13" t="n">
        <f aca="false">G11-M11</f>
        <v>15.6</v>
      </c>
      <c r="O11" s="3" t="s">
        <v>24</v>
      </c>
      <c r="P11" s="3" t="s">
        <v>24</v>
      </c>
      <c r="Q11" s="3" t="s">
        <v>24</v>
      </c>
      <c r="R11" s="3" t="s">
        <v>24</v>
      </c>
      <c r="S11" s="14" t="s">
        <v>22</v>
      </c>
      <c r="T11" s="14" t="s">
        <v>24</v>
      </c>
      <c r="U11" s="3" t="s">
        <v>24</v>
      </c>
      <c r="V11" s="3" t="s">
        <v>24</v>
      </c>
    </row>
    <row r="12" customFormat="false" ht="14" hidden="false" customHeight="false" outlineLevel="0" collapsed="false">
      <c r="A12" s="8" t="n">
        <v>11</v>
      </c>
      <c r="B12" s="8" t="n">
        <v>61</v>
      </c>
      <c r="C12" s="8" t="n">
        <v>174</v>
      </c>
      <c r="D12" s="9" t="n">
        <v>72</v>
      </c>
      <c r="E12" s="9" t="n">
        <v>2.09</v>
      </c>
      <c r="F12" s="8" t="n">
        <v>84</v>
      </c>
      <c r="G12" s="9" t="n">
        <v>436.1</v>
      </c>
      <c r="H12" s="8" t="s">
        <v>22</v>
      </c>
      <c r="I12" s="10" t="n">
        <v>8</v>
      </c>
      <c r="J12" s="16" t="s">
        <v>32</v>
      </c>
      <c r="K12" s="11" t="n">
        <v>1.84</v>
      </c>
      <c r="L12" s="12" t="n">
        <v>73</v>
      </c>
      <c r="M12" s="11" t="n">
        <v>390</v>
      </c>
      <c r="N12" s="13" t="n">
        <f aca="false">G12-M12</f>
        <v>46.1</v>
      </c>
      <c r="O12" s="3" t="s">
        <v>24</v>
      </c>
      <c r="P12" s="3" t="s">
        <v>24</v>
      </c>
      <c r="Q12" s="3" t="s">
        <v>22</v>
      </c>
      <c r="R12" s="3" t="s">
        <v>22</v>
      </c>
      <c r="S12" s="3" t="s">
        <v>24</v>
      </c>
      <c r="T12" s="3" t="s">
        <v>24</v>
      </c>
      <c r="U12" s="14" t="s">
        <v>22</v>
      </c>
      <c r="V12" s="14" t="s">
        <v>24</v>
      </c>
    </row>
    <row r="13" customFormat="false" ht="14" hidden="false" customHeight="false" outlineLevel="0" collapsed="false">
      <c r="A13" s="8" t="n">
        <v>12</v>
      </c>
      <c r="B13" s="8" t="n">
        <v>31</v>
      </c>
      <c r="C13" s="8" t="n">
        <v>170</v>
      </c>
      <c r="D13" s="9" t="n">
        <v>51</v>
      </c>
      <c r="E13" s="9" t="n">
        <v>3.6</v>
      </c>
      <c r="F13" s="8" t="n">
        <v>78</v>
      </c>
      <c r="G13" s="9" t="n">
        <v>284.4</v>
      </c>
      <c r="H13" s="8" t="s">
        <v>24</v>
      </c>
      <c r="I13" s="10" t="n">
        <v>4.5</v>
      </c>
      <c r="J13" s="16" t="s">
        <v>33</v>
      </c>
      <c r="K13" s="11" t="n">
        <v>3.75</v>
      </c>
      <c r="L13" s="12" t="n">
        <v>39</v>
      </c>
      <c r="M13" s="11" t="n">
        <v>162.1</v>
      </c>
      <c r="N13" s="13" t="n">
        <f aca="false">G13-M13</f>
        <v>122.3</v>
      </c>
      <c r="O13" s="3" t="s">
        <v>22</v>
      </c>
      <c r="P13" s="3" t="s">
        <v>22</v>
      </c>
      <c r="Q13" s="3" t="s">
        <v>24</v>
      </c>
      <c r="R13" s="3" t="s">
        <v>24</v>
      </c>
      <c r="S13" s="3" t="s">
        <v>24</v>
      </c>
      <c r="T13" s="3" t="s">
        <v>24</v>
      </c>
      <c r="U13" s="3" t="s">
        <v>24</v>
      </c>
      <c r="V13" s="3" t="s">
        <v>24</v>
      </c>
    </row>
    <row r="14" customFormat="false" ht="14" hidden="false" customHeight="false" outlineLevel="0" collapsed="false">
      <c r="A14" s="8" t="n">
        <v>13</v>
      </c>
      <c r="B14" s="8" t="n">
        <v>31</v>
      </c>
      <c r="C14" s="8" t="n">
        <v>170</v>
      </c>
      <c r="D14" s="9" t="n">
        <v>51</v>
      </c>
      <c r="E14" s="9" t="n">
        <v>4.14</v>
      </c>
      <c r="F14" s="8" t="n">
        <v>60</v>
      </c>
      <c r="G14" s="9" t="n">
        <v>111.8</v>
      </c>
      <c r="H14" s="8" t="s">
        <v>22</v>
      </c>
      <c r="I14" s="10" t="n">
        <v>24</v>
      </c>
      <c r="J14" s="7" t="s">
        <v>29</v>
      </c>
      <c r="K14" s="11" t="n">
        <v>3.72</v>
      </c>
      <c r="L14" s="12" t="n">
        <v>48</v>
      </c>
      <c r="M14" s="11" t="n">
        <v>52.13</v>
      </c>
      <c r="N14" s="13" t="n">
        <f aca="false">G14-M14</f>
        <v>59.67</v>
      </c>
      <c r="O14" s="14" t="s">
        <v>22</v>
      </c>
      <c r="P14" s="14" t="s">
        <v>24</v>
      </c>
      <c r="Q14" s="3" t="s">
        <v>24</v>
      </c>
      <c r="R14" s="3" t="s">
        <v>24</v>
      </c>
      <c r="S14" s="3" t="s">
        <v>24</v>
      </c>
      <c r="T14" s="3" t="s">
        <v>24</v>
      </c>
      <c r="U14" s="3" t="s">
        <v>24</v>
      </c>
      <c r="V14" s="3" t="s">
        <v>24</v>
      </c>
    </row>
    <row r="15" customFormat="false" ht="14" hidden="false" customHeight="false" outlineLevel="0" collapsed="false">
      <c r="A15" s="8" t="n">
        <v>14</v>
      </c>
      <c r="B15" s="8" t="n">
        <v>11</v>
      </c>
      <c r="C15" s="8" t="n">
        <v>135</v>
      </c>
      <c r="D15" s="9" t="n">
        <v>30</v>
      </c>
      <c r="E15" s="9" t="n">
        <v>2.35</v>
      </c>
      <c r="F15" s="8" t="n">
        <v>78</v>
      </c>
      <c r="G15" s="9" t="n">
        <v>257</v>
      </c>
      <c r="H15" s="8" t="s">
        <v>22</v>
      </c>
      <c r="I15" s="10" t="n">
        <v>22.5</v>
      </c>
      <c r="J15" s="7" t="s">
        <v>29</v>
      </c>
      <c r="K15" s="11" t="n">
        <v>2.06</v>
      </c>
      <c r="L15" s="12" t="n">
        <v>51</v>
      </c>
      <c r="M15" s="11" t="n">
        <v>151.3</v>
      </c>
      <c r="N15" s="13" t="n">
        <f aca="false">G15-M15</f>
        <v>105.7</v>
      </c>
      <c r="O15" s="3" t="s">
        <v>24</v>
      </c>
      <c r="P15" s="3" t="s">
        <v>24</v>
      </c>
      <c r="Q15" s="3" t="s">
        <v>24</v>
      </c>
      <c r="R15" s="3" t="s">
        <v>24</v>
      </c>
      <c r="S15" s="3" t="s">
        <v>24</v>
      </c>
      <c r="T15" s="3" t="s">
        <v>24</v>
      </c>
      <c r="U15" s="3" t="s">
        <v>24</v>
      </c>
      <c r="V15" s="3" t="s">
        <v>24</v>
      </c>
    </row>
    <row r="16" customFormat="false" ht="14" hidden="false" customHeight="false" outlineLevel="0" collapsed="false">
      <c r="A16" s="8" t="n">
        <v>15</v>
      </c>
      <c r="B16" s="8" t="n">
        <v>40</v>
      </c>
      <c r="C16" s="8" t="n">
        <v>153</v>
      </c>
      <c r="D16" s="9" t="n">
        <v>53</v>
      </c>
      <c r="E16" s="9" t="n">
        <v>2.5</v>
      </c>
      <c r="F16" s="8" t="n">
        <v>373</v>
      </c>
      <c r="G16" s="9" t="n">
        <v>459.9</v>
      </c>
      <c r="H16" s="8" t="s">
        <v>24</v>
      </c>
      <c r="I16" s="10" t="n">
        <v>17</v>
      </c>
      <c r="J16" s="7" t="s">
        <v>34</v>
      </c>
      <c r="K16" s="11" t="n">
        <v>2.32</v>
      </c>
      <c r="L16" s="12" t="n">
        <v>282</v>
      </c>
      <c r="M16" s="11" t="n">
        <v>367.4</v>
      </c>
      <c r="N16" s="13" t="n">
        <f aca="false">G16-M16</f>
        <v>92.5</v>
      </c>
      <c r="O16" s="3" t="s">
        <v>24</v>
      </c>
      <c r="P16" s="3" t="s">
        <v>24</v>
      </c>
      <c r="Q16" s="3" t="s">
        <v>24</v>
      </c>
      <c r="R16" s="3" t="s">
        <v>24</v>
      </c>
      <c r="S16" s="3" t="s">
        <v>24</v>
      </c>
      <c r="T16" s="3" t="s">
        <v>24</v>
      </c>
      <c r="U16" s="14" t="s">
        <v>22</v>
      </c>
      <c r="V16" s="14" t="s">
        <v>24</v>
      </c>
    </row>
    <row r="17" customFormat="false" ht="14" hidden="false" customHeight="false" outlineLevel="0" collapsed="false">
      <c r="A17" s="8" t="n">
        <v>16</v>
      </c>
      <c r="B17" s="8" t="n">
        <v>40</v>
      </c>
      <c r="C17" s="8" t="n">
        <v>153</v>
      </c>
      <c r="D17" s="9" t="n">
        <v>53</v>
      </c>
      <c r="E17" s="9" t="n">
        <v>2.42</v>
      </c>
      <c r="F17" s="8" t="n">
        <v>308</v>
      </c>
      <c r="G17" s="9" t="n">
        <v>338</v>
      </c>
      <c r="H17" s="8" t="s">
        <v>24</v>
      </c>
      <c r="I17" s="10" t="n">
        <v>5</v>
      </c>
      <c r="J17" s="5" t="s">
        <v>29</v>
      </c>
      <c r="K17" s="11" t="n">
        <v>2.2</v>
      </c>
      <c r="L17" s="12" t="n">
        <v>239</v>
      </c>
      <c r="M17" s="11" t="n">
        <v>261.7</v>
      </c>
      <c r="N17" s="13" t="n">
        <f aca="false">G17-M17</f>
        <v>76.3</v>
      </c>
      <c r="O17" s="3" t="s">
        <v>24</v>
      </c>
      <c r="P17" s="3" t="s">
        <v>24</v>
      </c>
      <c r="Q17" s="3" t="s">
        <v>24</v>
      </c>
      <c r="R17" s="3" t="s">
        <v>24</v>
      </c>
      <c r="S17" s="3" t="s">
        <v>24</v>
      </c>
      <c r="T17" s="3" t="s">
        <v>24</v>
      </c>
      <c r="U17" s="3" t="s">
        <v>24</v>
      </c>
      <c r="V17" s="3" t="s">
        <v>24</v>
      </c>
    </row>
    <row r="18" customFormat="false" ht="14" hidden="false" customHeight="false" outlineLevel="0" collapsed="false">
      <c r="A18" s="8" t="n">
        <v>17</v>
      </c>
      <c r="B18" s="8" t="n">
        <v>58</v>
      </c>
      <c r="C18" s="8" t="n">
        <v>154</v>
      </c>
      <c r="D18" s="9" t="n">
        <v>41</v>
      </c>
      <c r="E18" s="9" t="n">
        <v>2.95</v>
      </c>
      <c r="F18" s="8" t="n">
        <v>41</v>
      </c>
      <c r="G18" s="9" t="n">
        <v>120.39</v>
      </c>
      <c r="H18" s="8" t="s">
        <v>22</v>
      </c>
      <c r="I18" s="10" t="n">
        <v>16.5</v>
      </c>
      <c r="J18" s="5" t="s">
        <v>29</v>
      </c>
      <c r="K18" s="11" t="n">
        <v>2.57</v>
      </c>
      <c r="L18" s="12" t="n">
        <v>21</v>
      </c>
      <c r="M18" s="11" t="n">
        <v>42.53</v>
      </c>
      <c r="N18" s="13" t="n">
        <f aca="false">G18-M18</f>
        <v>77.86</v>
      </c>
      <c r="O18" s="14" t="s">
        <v>22</v>
      </c>
      <c r="P18" s="14" t="s">
        <v>24</v>
      </c>
      <c r="Q18" s="3" t="s">
        <v>24</v>
      </c>
      <c r="R18" s="3" t="s">
        <v>24</v>
      </c>
      <c r="S18" s="3" t="s">
        <v>24</v>
      </c>
      <c r="T18" s="3" t="s">
        <v>24</v>
      </c>
      <c r="U18" s="14" t="s">
        <v>22</v>
      </c>
      <c r="V18" s="14" t="s">
        <v>24</v>
      </c>
    </row>
    <row r="19" customFormat="false" ht="14" hidden="false" customHeight="false" outlineLevel="0" collapsed="false">
      <c r="A19" s="8" t="n">
        <v>18</v>
      </c>
      <c r="B19" s="8" t="n">
        <v>18</v>
      </c>
      <c r="C19" s="8" t="n">
        <v>163</v>
      </c>
      <c r="D19" s="9" t="n">
        <v>50</v>
      </c>
      <c r="E19" s="9" t="n">
        <v>2.45</v>
      </c>
      <c r="F19" s="8" t="n">
        <v>30</v>
      </c>
      <c r="G19" s="9" t="n">
        <v>106.04</v>
      </c>
      <c r="H19" s="8" t="s">
        <v>22</v>
      </c>
      <c r="I19" s="10" t="n">
        <v>7.5</v>
      </c>
      <c r="J19" s="17" t="s">
        <v>25</v>
      </c>
      <c r="K19" s="11" t="n">
        <v>2.27</v>
      </c>
      <c r="L19" s="12" t="n">
        <v>17</v>
      </c>
      <c r="M19" s="11" t="n">
        <v>66.65</v>
      </c>
      <c r="N19" s="13" t="n">
        <f aca="false">G19-M19</f>
        <v>39.39</v>
      </c>
      <c r="O19" s="3" t="s">
        <v>24</v>
      </c>
      <c r="P19" s="3" t="s">
        <v>24</v>
      </c>
      <c r="Q19" s="3" t="s">
        <v>24</v>
      </c>
      <c r="R19" s="3" t="s">
        <v>24</v>
      </c>
      <c r="S19" s="14" t="s">
        <v>22</v>
      </c>
      <c r="T19" s="14" t="s">
        <v>24</v>
      </c>
      <c r="U19" s="3" t="s">
        <v>24</v>
      </c>
      <c r="V19" s="3" t="s">
        <v>24</v>
      </c>
    </row>
    <row r="20" customFormat="false" ht="14" hidden="false" customHeight="false" outlineLevel="0" collapsed="false">
      <c r="A20" s="8" t="n">
        <v>19</v>
      </c>
      <c r="B20" s="8" t="n">
        <v>30</v>
      </c>
      <c r="C20" s="8" t="n">
        <v>180</v>
      </c>
      <c r="D20" s="9" t="n">
        <v>65</v>
      </c>
      <c r="E20" s="9" t="n">
        <v>2.65</v>
      </c>
      <c r="F20" s="8" t="n">
        <v>452</v>
      </c>
      <c r="G20" s="9" t="n">
        <v>497.5</v>
      </c>
      <c r="H20" s="8" t="s">
        <v>24</v>
      </c>
      <c r="I20" s="10" t="n">
        <v>14.5</v>
      </c>
      <c r="J20" s="5" t="s">
        <v>33</v>
      </c>
      <c r="K20" s="11" t="n">
        <v>1.75</v>
      </c>
      <c r="L20" s="12" t="n">
        <v>364</v>
      </c>
      <c r="M20" s="11" t="n">
        <v>280.22</v>
      </c>
      <c r="N20" s="13" t="n">
        <f aca="false">G20-M20</f>
        <v>217.28</v>
      </c>
      <c r="O20" s="3" t="s">
        <v>24</v>
      </c>
      <c r="P20" s="3" t="s">
        <v>24</v>
      </c>
      <c r="Q20" s="3" t="s">
        <v>24</v>
      </c>
      <c r="R20" s="3" t="s">
        <v>24</v>
      </c>
      <c r="S20" s="3" t="s">
        <v>24</v>
      </c>
      <c r="T20" s="3" t="s">
        <v>24</v>
      </c>
      <c r="U20" s="14" t="s">
        <v>22</v>
      </c>
      <c r="V20" s="14" t="s">
        <v>24</v>
      </c>
    </row>
    <row r="21" customFormat="false" ht="14" hidden="false" customHeight="false" outlineLevel="0" collapsed="false">
      <c r="A21" s="8" t="n">
        <v>20</v>
      </c>
      <c r="B21" s="8" t="n">
        <v>30</v>
      </c>
      <c r="C21" s="8" t="n">
        <v>180</v>
      </c>
      <c r="D21" s="9" t="n">
        <v>65</v>
      </c>
      <c r="E21" s="9" t="n">
        <v>1.96</v>
      </c>
      <c r="F21" s="8" t="n">
        <v>381</v>
      </c>
      <c r="G21" s="9" t="n">
        <v>252</v>
      </c>
      <c r="H21" s="8" t="s">
        <v>22</v>
      </c>
      <c r="I21" s="10" t="n">
        <v>14.5</v>
      </c>
      <c r="J21" s="5" t="s">
        <v>29</v>
      </c>
      <c r="K21" s="11" t="n">
        <v>1.31</v>
      </c>
      <c r="L21" s="12" t="n">
        <v>189</v>
      </c>
      <c r="M21" s="11" t="n">
        <v>152.55</v>
      </c>
      <c r="N21" s="13" t="n">
        <f aca="false">G21-M21</f>
        <v>99.45</v>
      </c>
      <c r="O21" s="3" t="s">
        <v>24</v>
      </c>
      <c r="P21" s="3" t="s">
        <v>24</v>
      </c>
      <c r="Q21" s="3" t="s">
        <v>24</v>
      </c>
      <c r="R21" s="3" t="s">
        <v>24</v>
      </c>
      <c r="S21" s="3" t="s">
        <v>24</v>
      </c>
      <c r="T21" s="3" t="s">
        <v>24</v>
      </c>
      <c r="U21" s="3" t="s">
        <v>24</v>
      </c>
      <c r="V21" s="3" t="s">
        <v>24</v>
      </c>
    </row>
    <row r="22" customFormat="false" ht="14" hidden="false" customHeight="false" outlineLevel="0" collapsed="false">
      <c r="A22" s="8" t="n">
        <v>21</v>
      </c>
      <c r="B22" s="8" t="n">
        <v>12</v>
      </c>
      <c r="C22" s="8" t="n">
        <v>160</v>
      </c>
      <c r="D22" s="9" t="n">
        <v>60</v>
      </c>
      <c r="E22" s="9" t="n">
        <v>4.74</v>
      </c>
      <c r="F22" s="8" t="n">
        <v>42</v>
      </c>
      <c r="G22" s="9" t="n">
        <v>285.3</v>
      </c>
      <c r="H22" s="8" t="s">
        <v>24</v>
      </c>
      <c r="I22" s="10" t="n">
        <v>14</v>
      </c>
      <c r="J22" s="5" t="s">
        <v>35</v>
      </c>
      <c r="K22" s="11" t="n">
        <v>4.26</v>
      </c>
      <c r="L22" s="12" t="n">
        <v>21</v>
      </c>
      <c r="M22" s="11" t="n">
        <v>205.82</v>
      </c>
      <c r="N22" s="13" t="n">
        <f aca="false">G22-M22</f>
        <v>79.48</v>
      </c>
      <c r="O22" s="3" t="s">
        <v>24</v>
      </c>
      <c r="P22" s="3" t="s">
        <v>24</v>
      </c>
      <c r="Q22" s="14" t="s">
        <v>22</v>
      </c>
      <c r="R22" s="14" t="s">
        <v>24</v>
      </c>
      <c r="S22" s="3" t="s">
        <v>24</v>
      </c>
      <c r="T22" s="3" t="s">
        <v>24</v>
      </c>
      <c r="U22" s="3" t="s">
        <v>24</v>
      </c>
      <c r="V22" s="3" t="s">
        <v>24</v>
      </c>
    </row>
    <row r="23" customFormat="false" ht="14" hidden="false" customHeight="false" outlineLevel="0" collapsed="false">
      <c r="A23" s="8" t="n">
        <v>22</v>
      </c>
      <c r="B23" s="8" t="n">
        <v>60</v>
      </c>
      <c r="C23" s="8" t="n">
        <v>176</v>
      </c>
      <c r="D23" s="9" t="n">
        <v>64</v>
      </c>
      <c r="E23" s="9" t="n">
        <v>1.83</v>
      </c>
      <c r="F23" s="8" t="n">
        <v>81</v>
      </c>
      <c r="G23" s="9" t="n">
        <v>132.2</v>
      </c>
      <c r="H23" s="8" t="s">
        <v>24</v>
      </c>
      <c r="I23" s="10" t="n">
        <v>1.5</v>
      </c>
      <c r="J23" s="5" t="s">
        <v>36</v>
      </c>
      <c r="K23" s="11" t="n">
        <v>1.18</v>
      </c>
      <c r="L23" s="12" t="n">
        <v>14</v>
      </c>
      <c r="M23" s="11" t="n">
        <v>49.7</v>
      </c>
      <c r="N23" s="13" t="n">
        <f aca="false">G23-M23</f>
        <v>82.5</v>
      </c>
      <c r="O23" s="3" t="s">
        <v>24</v>
      </c>
      <c r="P23" s="3" t="s">
        <v>24</v>
      </c>
      <c r="Q23" s="3" t="s">
        <v>24</v>
      </c>
      <c r="R23" s="3" t="s">
        <v>24</v>
      </c>
      <c r="S23" s="3" t="s">
        <v>22</v>
      </c>
      <c r="T23" s="3" t="s">
        <v>22</v>
      </c>
      <c r="U23" s="3" t="s">
        <v>24</v>
      </c>
      <c r="V23" s="3" t="s">
        <v>24</v>
      </c>
    </row>
    <row r="24" customFormat="false" ht="14" hidden="false" customHeight="false" outlineLevel="0" collapsed="false">
      <c r="A24" s="8" t="n">
        <v>23</v>
      </c>
      <c r="B24" s="8" t="n">
        <v>53</v>
      </c>
      <c r="C24" s="8" t="n">
        <v>152</v>
      </c>
      <c r="D24" s="9" t="n">
        <v>50</v>
      </c>
      <c r="E24" s="9" t="n">
        <v>2.82</v>
      </c>
      <c r="F24" s="8" t="n">
        <v>266</v>
      </c>
      <c r="G24" s="9" t="n">
        <v>323.5</v>
      </c>
      <c r="H24" s="8" t="s">
        <v>22</v>
      </c>
      <c r="I24" s="10" t="n">
        <v>13</v>
      </c>
      <c r="J24" s="5" t="s">
        <v>37</v>
      </c>
      <c r="K24" s="11" t="n">
        <v>1.85</v>
      </c>
      <c r="L24" s="12" t="n">
        <v>202</v>
      </c>
      <c r="M24" s="11" t="n">
        <v>162</v>
      </c>
      <c r="N24" s="13" t="n">
        <f aca="false">G24-M24</f>
        <v>161.5</v>
      </c>
      <c r="O24" s="14" t="s">
        <v>22</v>
      </c>
      <c r="P24" s="14" t="s">
        <v>24</v>
      </c>
      <c r="Q24" s="3" t="s">
        <v>24</v>
      </c>
      <c r="R24" s="3" t="s">
        <v>24</v>
      </c>
      <c r="S24" s="3" t="s">
        <v>24</v>
      </c>
      <c r="T24" s="3" t="s">
        <v>24</v>
      </c>
      <c r="U24" s="14" t="s">
        <v>22</v>
      </c>
      <c r="V24" s="14" t="s">
        <v>24</v>
      </c>
    </row>
    <row r="25" customFormat="false" ht="14" hidden="false" customHeight="false" outlineLevel="0" collapsed="false">
      <c r="A25" s="8" t="n">
        <v>24</v>
      </c>
      <c r="B25" s="8" t="n">
        <v>30</v>
      </c>
      <c r="C25" s="8" t="n">
        <v>160</v>
      </c>
      <c r="D25" s="9" t="n">
        <v>48</v>
      </c>
      <c r="E25" s="9" t="n">
        <v>2.93</v>
      </c>
      <c r="F25" s="8" t="n">
        <v>636</v>
      </c>
      <c r="G25" s="9" t="n">
        <v>191.1</v>
      </c>
      <c r="H25" s="8" t="s">
        <v>22</v>
      </c>
      <c r="I25" s="10" t="n">
        <v>11.5</v>
      </c>
      <c r="J25" s="5" t="s">
        <v>38</v>
      </c>
      <c r="K25" s="11" t="n">
        <v>2.73</v>
      </c>
      <c r="L25" s="12" t="n">
        <v>471</v>
      </c>
      <c r="M25" s="11" t="n">
        <v>131</v>
      </c>
      <c r="N25" s="13" t="n">
        <f aca="false">G25-M25</f>
        <v>60.1</v>
      </c>
      <c r="O25" s="3" t="s">
        <v>24</v>
      </c>
      <c r="P25" s="3" t="s">
        <v>24</v>
      </c>
      <c r="Q25" s="3" t="s">
        <v>24</v>
      </c>
      <c r="R25" s="3" t="s">
        <v>24</v>
      </c>
      <c r="S25" s="3" t="s">
        <v>24</v>
      </c>
      <c r="T25" s="3" t="s">
        <v>24</v>
      </c>
      <c r="U25" s="14" t="s">
        <v>22</v>
      </c>
      <c r="V25" s="14" t="s">
        <v>24</v>
      </c>
    </row>
    <row r="26" customFormat="false" ht="14" hidden="false" customHeight="false" outlineLevel="0" collapsed="false">
      <c r="A26" s="8" t="n">
        <v>25</v>
      </c>
      <c r="B26" s="8" t="n">
        <v>23</v>
      </c>
      <c r="C26" s="8" t="n">
        <v>180</v>
      </c>
      <c r="D26" s="9" t="n">
        <v>81</v>
      </c>
      <c r="E26" s="9" t="n">
        <v>2.14</v>
      </c>
      <c r="F26" s="8" t="n">
        <v>166</v>
      </c>
      <c r="G26" s="9" t="n">
        <v>427</v>
      </c>
      <c r="H26" s="8" t="s">
        <v>24</v>
      </c>
      <c r="I26" s="10" t="n">
        <v>6.5</v>
      </c>
      <c r="J26" s="5" t="s">
        <v>39</v>
      </c>
      <c r="K26" s="11" t="n">
        <v>2.18</v>
      </c>
      <c r="L26" s="12" t="n">
        <v>101</v>
      </c>
      <c r="M26" s="11" t="n">
        <v>353.84</v>
      </c>
      <c r="N26" s="13" t="n">
        <f aca="false">G26-M26</f>
        <v>73.16</v>
      </c>
      <c r="O26" s="3" t="s">
        <v>24</v>
      </c>
      <c r="P26" s="3" t="s">
        <v>24</v>
      </c>
      <c r="Q26" s="3" t="s">
        <v>22</v>
      </c>
      <c r="R26" s="3" t="s">
        <v>22</v>
      </c>
      <c r="S26" s="3" t="s">
        <v>24</v>
      </c>
      <c r="T26" s="3" t="s">
        <v>24</v>
      </c>
      <c r="U26" s="3" t="s">
        <v>22</v>
      </c>
      <c r="V26" s="3" t="s">
        <v>22</v>
      </c>
    </row>
    <row r="27" customFormat="false" ht="14" hidden="false" customHeight="false" outlineLevel="0" collapsed="false">
      <c r="A27" s="8" t="n">
        <v>26</v>
      </c>
      <c r="B27" s="8" t="n">
        <v>23</v>
      </c>
      <c r="C27" s="8" t="n">
        <v>180</v>
      </c>
      <c r="D27" s="9" t="n">
        <v>80</v>
      </c>
      <c r="E27" s="9" t="n">
        <v>2.43</v>
      </c>
      <c r="F27" s="8" t="n">
        <v>127</v>
      </c>
      <c r="G27" s="9" t="n">
        <v>305</v>
      </c>
      <c r="H27" s="8" t="s">
        <v>24</v>
      </c>
      <c r="I27" s="10" t="n">
        <v>11</v>
      </c>
      <c r="J27" s="17" t="s">
        <v>29</v>
      </c>
      <c r="K27" s="11" t="n">
        <v>1.74</v>
      </c>
      <c r="L27" s="12" t="n">
        <v>82</v>
      </c>
      <c r="M27" s="11" t="n">
        <v>216</v>
      </c>
      <c r="N27" s="13" t="n">
        <f aca="false">G27-M27</f>
        <v>89</v>
      </c>
      <c r="O27" s="3" t="s">
        <v>24</v>
      </c>
      <c r="P27" s="3" t="s">
        <v>24</v>
      </c>
      <c r="Q27" s="3" t="s">
        <v>24</v>
      </c>
      <c r="R27" s="3" t="s">
        <v>24</v>
      </c>
      <c r="S27" s="3" t="s">
        <v>24</v>
      </c>
      <c r="T27" s="3" t="s">
        <v>24</v>
      </c>
      <c r="U27" s="3" t="s">
        <v>22</v>
      </c>
      <c r="V27" s="3" t="s">
        <v>22</v>
      </c>
    </row>
    <row r="28" customFormat="false" ht="14" hidden="false" customHeight="false" outlineLevel="0" collapsed="false">
      <c r="A28" s="8" t="n">
        <v>27</v>
      </c>
      <c r="B28" s="8" t="n">
        <v>74</v>
      </c>
      <c r="C28" s="8" t="n">
        <v>160</v>
      </c>
      <c r="D28" s="9" t="n">
        <v>41</v>
      </c>
      <c r="E28" s="9" t="n">
        <v>3.04</v>
      </c>
      <c r="F28" s="8" t="n">
        <v>160</v>
      </c>
      <c r="G28" s="9" t="n">
        <v>71.17</v>
      </c>
      <c r="H28" s="8" t="s">
        <v>22</v>
      </c>
      <c r="I28" s="10" t="n">
        <v>11</v>
      </c>
      <c r="J28" s="5" t="s">
        <v>40</v>
      </c>
      <c r="K28" s="11" t="n">
        <v>2.68</v>
      </c>
      <c r="L28" s="12" t="n">
        <v>127</v>
      </c>
      <c r="M28" s="11" t="n">
        <v>46.48</v>
      </c>
      <c r="N28" s="13" t="n">
        <f aca="false">G28-M28</f>
        <v>24.69</v>
      </c>
      <c r="O28" s="3" t="s">
        <v>24</v>
      </c>
      <c r="P28" s="3" t="s">
        <v>24</v>
      </c>
      <c r="Q28" s="3" t="s">
        <v>24</v>
      </c>
      <c r="R28" s="3" t="s">
        <v>24</v>
      </c>
      <c r="S28" s="3" t="s">
        <v>24</v>
      </c>
      <c r="T28" s="3" t="s">
        <v>24</v>
      </c>
      <c r="U28" s="3" t="s">
        <v>24</v>
      </c>
      <c r="V28" s="3" t="s">
        <v>24</v>
      </c>
    </row>
    <row r="29" customFormat="false" ht="14" hidden="false" customHeight="false" outlineLevel="0" collapsed="false">
      <c r="A29" s="8" t="n">
        <v>28</v>
      </c>
      <c r="B29" s="8" t="n">
        <v>23</v>
      </c>
      <c r="C29" s="8" t="n">
        <v>180</v>
      </c>
      <c r="D29" s="9" t="n">
        <v>80</v>
      </c>
      <c r="E29" s="9" t="n">
        <v>2.26</v>
      </c>
      <c r="F29" s="8" t="n">
        <v>109</v>
      </c>
      <c r="G29" s="9" t="n">
        <v>264.69</v>
      </c>
      <c r="H29" s="8" t="s">
        <v>22</v>
      </c>
      <c r="I29" s="10" t="n">
        <v>11</v>
      </c>
      <c r="J29" s="5" t="s">
        <v>29</v>
      </c>
      <c r="K29" s="11" t="n">
        <v>2.44</v>
      </c>
      <c r="L29" s="12" t="n">
        <v>98</v>
      </c>
      <c r="M29" s="11" t="n">
        <v>158</v>
      </c>
      <c r="N29" s="13" t="n">
        <f aca="false">G29-M29</f>
        <v>106.69</v>
      </c>
      <c r="O29" s="3" t="s">
        <v>24</v>
      </c>
      <c r="P29" s="3" t="s">
        <v>24</v>
      </c>
      <c r="Q29" s="3" t="s">
        <v>24</v>
      </c>
      <c r="R29" s="3" t="s">
        <v>24</v>
      </c>
      <c r="S29" s="3" t="s">
        <v>24</v>
      </c>
      <c r="T29" s="3" t="s">
        <v>24</v>
      </c>
      <c r="U29" s="14" t="s">
        <v>22</v>
      </c>
      <c r="V29" s="14" t="s">
        <v>24</v>
      </c>
    </row>
    <row r="30" customFormat="false" ht="14" hidden="false" customHeight="false" outlineLevel="0" collapsed="false">
      <c r="A30" s="8" t="n">
        <v>29</v>
      </c>
      <c r="B30" s="8" t="n">
        <v>23</v>
      </c>
      <c r="C30" s="8" t="n">
        <v>180</v>
      </c>
      <c r="D30" s="9" t="n">
        <v>80</v>
      </c>
      <c r="E30" s="9" t="n">
        <v>2.44</v>
      </c>
      <c r="F30" s="8" t="n">
        <v>98</v>
      </c>
      <c r="G30" s="9" t="n">
        <v>158</v>
      </c>
      <c r="H30" s="8" t="s">
        <v>22</v>
      </c>
      <c r="I30" s="10" t="n">
        <v>11</v>
      </c>
      <c r="J30" s="5" t="s">
        <v>30</v>
      </c>
      <c r="K30" s="11" t="n">
        <v>2.43</v>
      </c>
      <c r="L30" s="12" t="n">
        <v>147</v>
      </c>
      <c r="M30" s="11" t="n">
        <v>53.3</v>
      </c>
      <c r="N30" s="13" t="n">
        <f aca="false">G30-M30</f>
        <v>104.7</v>
      </c>
      <c r="O30" s="3" t="s">
        <v>24</v>
      </c>
      <c r="P30" s="3" t="s">
        <v>24</v>
      </c>
      <c r="Q30" s="3" t="s">
        <v>24</v>
      </c>
      <c r="R30" s="3" t="s">
        <v>24</v>
      </c>
      <c r="S30" s="3" t="s">
        <v>24</v>
      </c>
      <c r="T30" s="3" t="s">
        <v>24</v>
      </c>
      <c r="U30" s="3" t="s">
        <v>24</v>
      </c>
      <c r="V30" s="3" t="s">
        <v>24</v>
      </c>
    </row>
    <row r="31" customFormat="false" ht="14" hidden="false" customHeight="false" outlineLevel="0" collapsed="false">
      <c r="A31" s="8" t="n">
        <v>30</v>
      </c>
      <c r="B31" s="8" t="n">
        <v>77</v>
      </c>
      <c r="C31" s="8" t="n">
        <v>142</v>
      </c>
      <c r="D31" s="9" t="n">
        <v>42</v>
      </c>
      <c r="E31" s="9" t="n">
        <v>2.34</v>
      </c>
      <c r="F31" s="8" t="n">
        <v>75</v>
      </c>
      <c r="G31" s="9" t="n">
        <v>84.86</v>
      </c>
      <c r="H31" s="8" t="s">
        <v>22</v>
      </c>
      <c r="I31" s="10" t="n">
        <v>10</v>
      </c>
      <c r="J31" s="5" t="s">
        <v>41</v>
      </c>
      <c r="K31" s="11" t="n">
        <v>2</v>
      </c>
      <c r="L31" s="12" t="n">
        <v>51</v>
      </c>
      <c r="M31" s="11" t="n">
        <v>57</v>
      </c>
      <c r="N31" s="13" t="n">
        <f aca="false">G31-M31</f>
        <v>27.86</v>
      </c>
      <c r="O31" s="3" t="s">
        <v>22</v>
      </c>
      <c r="P31" s="3" t="s">
        <v>22</v>
      </c>
      <c r="Q31" s="3" t="s">
        <v>24</v>
      </c>
      <c r="R31" s="3" t="s">
        <v>24</v>
      </c>
      <c r="S31" s="14" t="s">
        <v>22</v>
      </c>
      <c r="T31" s="14" t="s">
        <v>24</v>
      </c>
      <c r="U31" s="3" t="s">
        <v>24</v>
      </c>
      <c r="V31" s="3" t="s">
        <v>24</v>
      </c>
    </row>
    <row r="32" customFormat="false" ht="14" hidden="false" customHeight="false" outlineLevel="0" collapsed="false">
      <c r="A32" s="8" t="n">
        <v>31</v>
      </c>
      <c r="B32" s="8" t="n">
        <v>77</v>
      </c>
      <c r="C32" s="8" t="n">
        <v>142</v>
      </c>
      <c r="D32" s="9" t="n">
        <v>42</v>
      </c>
      <c r="E32" s="9" t="n">
        <v>2.11</v>
      </c>
      <c r="F32" s="8" t="n">
        <v>18</v>
      </c>
      <c r="G32" s="9" t="n">
        <v>118.49</v>
      </c>
      <c r="H32" s="8" t="s">
        <v>24</v>
      </c>
      <c r="I32" s="10" t="n">
        <v>10</v>
      </c>
      <c r="J32" s="5" t="s">
        <v>29</v>
      </c>
      <c r="K32" s="11" t="n">
        <v>1.31</v>
      </c>
      <c r="L32" s="12" t="n">
        <v>12</v>
      </c>
      <c r="M32" s="11" t="n">
        <v>46.51</v>
      </c>
      <c r="N32" s="13" t="n">
        <f aca="false">G32-M32</f>
        <v>71.98</v>
      </c>
      <c r="O32" s="14" t="s">
        <v>22</v>
      </c>
      <c r="P32" s="14" t="s">
        <v>24</v>
      </c>
      <c r="Q32" s="3" t="s">
        <v>24</v>
      </c>
      <c r="R32" s="3" t="s">
        <v>24</v>
      </c>
      <c r="S32" s="14" t="s">
        <v>22</v>
      </c>
      <c r="T32" s="14" t="s">
        <v>24</v>
      </c>
      <c r="U32" s="3" t="s">
        <v>24</v>
      </c>
      <c r="V32" s="3" t="s">
        <v>24</v>
      </c>
    </row>
    <row r="33" customFormat="false" ht="14" hidden="false" customHeight="false" outlineLevel="0" collapsed="false">
      <c r="A33" s="8" t="n">
        <v>32</v>
      </c>
      <c r="B33" s="8" t="n">
        <v>61</v>
      </c>
      <c r="C33" s="8" t="n">
        <v>150</v>
      </c>
      <c r="D33" s="9" t="n">
        <v>44</v>
      </c>
      <c r="E33" s="9" t="n">
        <v>3.36</v>
      </c>
      <c r="F33" s="8" t="n">
        <v>72</v>
      </c>
      <c r="G33" s="9" t="n">
        <v>74.3</v>
      </c>
      <c r="H33" s="8" t="s">
        <v>22</v>
      </c>
      <c r="I33" s="10" t="n">
        <v>1</v>
      </c>
      <c r="J33" s="5" t="s">
        <v>42</v>
      </c>
      <c r="K33" s="11" t="n">
        <v>1.35</v>
      </c>
      <c r="L33" s="12" t="n">
        <v>20</v>
      </c>
      <c r="M33" s="11" t="n">
        <v>18.11</v>
      </c>
      <c r="N33" s="13" t="n">
        <f aca="false">G33-M33</f>
        <v>56.19</v>
      </c>
      <c r="O33" s="3" t="s">
        <v>24</v>
      </c>
      <c r="P33" s="3" t="s">
        <v>24</v>
      </c>
      <c r="Q33" s="3" t="s">
        <v>24</v>
      </c>
      <c r="R33" s="3" t="s">
        <v>24</v>
      </c>
      <c r="S33" s="14" t="s">
        <v>22</v>
      </c>
      <c r="T33" s="14" t="s">
        <v>24</v>
      </c>
      <c r="U33" s="3" t="s">
        <v>24</v>
      </c>
      <c r="V33" s="3" t="s">
        <v>24</v>
      </c>
    </row>
    <row r="34" customFormat="false" ht="14" hidden="false" customHeight="false" outlineLevel="0" collapsed="false">
      <c r="A34" s="8" t="n">
        <v>33</v>
      </c>
      <c r="B34" s="8" t="n">
        <v>26</v>
      </c>
      <c r="C34" s="8" t="n">
        <v>160</v>
      </c>
      <c r="D34" s="9" t="n">
        <v>48</v>
      </c>
      <c r="E34" s="9" t="n">
        <v>2.08</v>
      </c>
      <c r="F34" s="8" t="n">
        <v>18</v>
      </c>
      <c r="G34" s="9" t="n">
        <v>76</v>
      </c>
      <c r="H34" s="8" t="s">
        <v>24</v>
      </c>
      <c r="I34" s="10" t="n">
        <v>9</v>
      </c>
      <c r="J34" s="5" t="s">
        <v>25</v>
      </c>
      <c r="K34" s="11" t="n">
        <v>1.63</v>
      </c>
      <c r="L34" s="12" t="n">
        <v>16</v>
      </c>
      <c r="M34" s="11" t="n">
        <v>48.18</v>
      </c>
      <c r="N34" s="13" t="n">
        <f aca="false">G34-M34</f>
        <v>27.82</v>
      </c>
      <c r="O34" s="3" t="s">
        <v>24</v>
      </c>
      <c r="P34" s="3" t="s">
        <v>24</v>
      </c>
      <c r="Q34" s="3" t="s">
        <v>24</v>
      </c>
      <c r="R34" s="3" t="s">
        <v>24</v>
      </c>
      <c r="S34" s="3" t="s">
        <v>24</v>
      </c>
      <c r="T34" s="3" t="s">
        <v>24</v>
      </c>
      <c r="U34" s="3" t="s">
        <v>24</v>
      </c>
      <c r="V34" s="3" t="s">
        <v>24</v>
      </c>
    </row>
    <row r="35" customFormat="false" ht="14" hidden="false" customHeight="false" outlineLevel="0" collapsed="false">
      <c r="A35" s="8" t="n">
        <v>34</v>
      </c>
      <c r="B35" s="8" t="n">
        <v>61</v>
      </c>
      <c r="C35" s="8" t="n">
        <v>150</v>
      </c>
      <c r="D35" s="9" t="n">
        <v>40</v>
      </c>
      <c r="E35" s="9" t="n">
        <v>2.22</v>
      </c>
      <c r="F35" s="8" t="n">
        <v>71</v>
      </c>
      <c r="G35" s="9" t="n">
        <v>103.01</v>
      </c>
      <c r="H35" s="8" t="s">
        <v>24</v>
      </c>
      <c r="I35" s="10" t="n">
        <v>8.5</v>
      </c>
      <c r="J35" s="5" t="s">
        <v>42</v>
      </c>
      <c r="K35" s="11" t="n">
        <v>1.88</v>
      </c>
      <c r="L35" s="12" t="n">
        <v>81</v>
      </c>
      <c r="M35" s="11" t="n">
        <v>87.98</v>
      </c>
      <c r="N35" s="13" t="n">
        <f aca="false">G35-M35</f>
        <v>15.03</v>
      </c>
      <c r="O35" s="3" t="s">
        <v>24</v>
      </c>
      <c r="P35" s="3" t="s">
        <v>24</v>
      </c>
      <c r="Q35" s="3" t="s">
        <v>24</v>
      </c>
      <c r="R35" s="3" t="s">
        <v>24</v>
      </c>
      <c r="S35" s="14" t="s">
        <v>22</v>
      </c>
      <c r="T35" s="14" t="s">
        <v>24</v>
      </c>
      <c r="U35" s="3" t="s">
        <v>24</v>
      </c>
      <c r="V35" s="3" t="s">
        <v>24</v>
      </c>
    </row>
    <row r="36" customFormat="false" ht="14" hidden="false" customHeight="false" outlineLevel="0" collapsed="false">
      <c r="A36" s="8" t="n">
        <v>35</v>
      </c>
      <c r="B36" s="8" t="n">
        <v>68</v>
      </c>
      <c r="C36" s="8" t="n">
        <v>178</v>
      </c>
      <c r="D36" s="9" t="n">
        <v>75</v>
      </c>
      <c r="E36" s="9" t="n">
        <v>2.88</v>
      </c>
      <c r="F36" s="8" t="n">
        <v>160</v>
      </c>
      <c r="G36" s="9" t="n">
        <v>81.14</v>
      </c>
      <c r="H36" s="8" t="s">
        <v>22</v>
      </c>
      <c r="I36" s="10" t="n">
        <v>8.5</v>
      </c>
      <c r="J36" s="5" t="s">
        <v>25</v>
      </c>
      <c r="K36" s="11" t="n">
        <v>1.49</v>
      </c>
      <c r="L36" s="12" t="n">
        <v>74</v>
      </c>
      <c r="M36" s="11" t="n">
        <v>40.49</v>
      </c>
      <c r="N36" s="13" t="n">
        <f aca="false">G36-M36</f>
        <v>40.65</v>
      </c>
      <c r="O36" s="3" t="s">
        <v>24</v>
      </c>
      <c r="P36" s="3" t="s">
        <v>24</v>
      </c>
      <c r="Q36" s="3" t="s">
        <v>24</v>
      </c>
      <c r="R36" s="3" t="s">
        <v>24</v>
      </c>
      <c r="S36" s="3" t="s">
        <v>24</v>
      </c>
      <c r="T36" s="3" t="s">
        <v>24</v>
      </c>
      <c r="U36" s="14" t="s">
        <v>22</v>
      </c>
      <c r="V36" s="14" t="s">
        <v>24</v>
      </c>
    </row>
    <row r="37" customFormat="false" ht="14" hidden="false" customHeight="false" outlineLevel="0" collapsed="false">
      <c r="A37" s="8" t="n">
        <v>36</v>
      </c>
      <c r="B37" s="8" t="n">
        <v>46</v>
      </c>
      <c r="C37" s="8" t="n">
        <v>166</v>
      </c>
      <c r="D37" s="9" t="n">
        <v>70</v>
      </c>
      <c r="E37" s="9" t="n">
        <v>4.29</v>
      </c>
      <c r="F37" s="8" t="n">
        <v>289</v>
      </c>
      <c r="G37" s="9" t="n">
        <v>72.48</v>
      </c>
      <c r="H37" s="8" t="s">
        <v>24</v>
      </c>
      <c r="I37" s="10" t="n">
        <v>6</v>
      </c>
      <c r="J37" s="5" t="s">
        <v>23</v>
      </c>
      <c r="K37" s="11" t="n">
        <v>3.53</v>
      </c>
      <c r="L37" s="12" t="n">
        <v>135</v>
      </c>
      <c r="M37" s="11" t="n">
        <v>48.58</v>
      </c>
      <c r="N37" s="13" t="n">
        <f aca="false">G37-M37</f>
        <v>23.9</v>
      </c>
      <c r="O37" s="14" t="s">
        <v>22</v>
      </c>
      <c r="P37" s="14" t="s">
        <v>24</v>
      </c>
      <c r="Q37" s="3" t="s">
        <v>24</v>
      </c>
      <c r="R37" s="3" t="s">
        <v>24</v>
      </c>
      <c r="S37" s="3" t="s">
        <v>24</v>
      </c>
      <c r="T37" s="3" t="s">
        <v>24</v>
      </c>
      <c r="U37" s="14" t="s">
        <v>22</v>
      </c>
      <c r="V37" s="14" t="s">
        <v>24</v>
      </c>
    </row>
    <row r="38" customFormat="false" ht="14" hidden="false" customHeight="false" outlineLevel="0" collapsed="false">
      <c r="A38" s="8" t="n">
        <v>37</v>
      </c>
      <c r="B38" s="8" t="n">
        <v>75</v>
      </c>
      <c r="C38" s="8" t="n">
        <v>150</v>
      </c>
      <c r="D38" s="9" t="n">
        <v>50</v>
      </c>
      <c r="E38" s="9" t="n">
        <v>1.45</v>
      </c>
      <c r="F38" s="8" t="n">
        <v>111</v>
      </c>
      <c r="G38" s="9" t="n">
        <v>192.09</v>
      </c>
      <c r="H38" s="8" t="s">
        <v>24</v>
      </c>
      <c r="I38" s="10" t="n">
        <v>0.25</v>
      </c>
      <c r="J38" s="18" t="s">
        <v>43</v>
      </c>
      <c r="K38" s="11" t="n">
        <v>1.74</v>
      </c>
      <c r="L38" s="12" t="n">
        <v>70</v>
      </c>
      <c r="M38" s="11" t="n">
        <v>166.71</v>
      </c>
      <c r="N38" s="13" t="n">
        <f aca="false">G38-M38</f>
        <v>25.38</v>
      </c>
      <c r="O38" s="3" t="s">
        <v>24</v>
      </c>
      <c r="P38" s="3" t="s">
        <v>24</v>
      </c>
      <c r="Q38" s="3" t="s">
        <v>24</v>
      </c>
      <c r="R38" s="3" t="s">
        <v>24</v>
      </c>
      <c r="S38" s="14" t="s">
        <v>22</v>
      </c>
      <c r="T38" s="14" t="s">
        <v>24</v>
      </c>
      <c r="U38" s="3" t="s">
        <v>24</v>
      </c>
      <c r="V38" s="3" t="s">
        <v>24</v>
      </c>
    </row>
    <row r="39" customFormat="false" ht="14" hidden="false" customHeight="false" outlineLevel="0" collapsed="false">
      <c r="A39" s="8" t="n">
        <v>38</v>
      </c>
      <c r="B39" s="8" t="n">
        <v>75</v>
      </c>
      <c r="C39" s="8" t="n">
        <v>150</v>
      </c>
      <c r="D39" s="9" t="n">
        <v>50</v>
      </c>
      <c r="E39" s="9" t="n">
        <v>2.25</v>
      </c>
      <c r="F39" s="8" t="n">
        <v>34</v>
      </c>
      <c r="G39" s="9" t="n">
        <v>107.44</v>
      </c>
      <c r="H39" s="8" t="s">
        <v>24</v>
      </c>
      <c r="I39" s="10" t="n">
        <v>5</v>
      </c>
      <c r="J39" s="7" t="s">
        <v>29</v>
      </c>
      <c r="K39" s="11" t="n">
        <v>2.1</v>
      </c>
      <c r="L39" s="12" t="n">
        <v>21</v>
      </c>
      <c r="M39" s="11" t="n">
        <v>54.81</v>
      </c>
      <c r="N39" s="13" t="n">
        <f aca="false">G39-M39</f>
        <v>52.63</v>
      </c>
      <c r="O39" s="3" t="s">
        <v>24</v>
      </c>
      <c r="P39" s="3" t="s">
        <v>24</v>
      </c>
      <c r="Q39" s="3" t="s">
        <v>24</v>
      </c>
      <c r="R39" s="3" t="s">
        <v>24</v>
      </c>
      <c r="S39" s="14" t="s">
        <v>22</v>
      </c>
      <c r="T39" s="14" t="s">
        <v>24</v>
      </c>
      <c r="U39" s="3" t="s">
        <v>24</v>
      </c>
      <c r="V39" s="3" t="s">
        <v>24</v>
      </c>
    </row>
    <row r="40" customFormat="false" ht="14" hidden="false" customHeight="false" outlineLevel="0" collapsed="false">
      <c r="A40" s="8" t="n">
        <v>39</v>
      </c>
      <c r="B40" s="8" t="n">
        <v>75</v>
      </c>
      <c r="C40" s="8" t="n">
        <v>150</v>
      </c>
      <c r="D40" s="9" t="n">
        <v>50</v>
      </c>
      <c r="E40" s="9" t="n">
        <v>2.16</v>
      </c>
      <c r="F40" s="8" t="n">
        <v>71</v>
      </c>
      <c r="G40" s="9" t="n">
        <v>150.44</v>
      </c>
      <c r="H40" s="8" t="s">
        <v>22</v>
      </c>
      <c r="I40" s="10" t="n">
        <v>5</v>
      </c>
      <c r="J40" s="7" t="s">
        <v>29</v>
      </c>
      <c r="K40" s="11" t="n">
        <v>2.15</v>
      </c>
      <c r="L40" s="12" t="n">
        <v>50</v>
      </c>
      <c r="M40" s="11" t="n">
        <v>100.11</v>
      </c>
      <c r="N40" s="13" t="n">
        <f aca="false">G40-M40</f>
        <v>50.33</v>
      </c>
      <c r="O40" s="3" t="s">
        <v>24</v>
      </c>
      <c r="P40" s="3" t="s">
        <v>24</v>
      </c>
      <c r="Q40" s="3" t="s">
        <v>24</v>
      </c>
      <c r="R40" s="3" t="s">
        <v>24</v>
      </c>
      <c r="S40" s="14" t="s">
        <v>22</v>
      </c>
      <c r="T40" s="14" t="s">
        <v>24</v>
      </c>
      <c r="U40" s="3" t="s">
        <v>24</v>
      </c>
      <c r="V40" s="3" t="s">
        <v>24</v>
      </c>
    </row>
    <row r="41" customFormat="false" ht="14" hidden="false" customHeight="false" outlineLevel="0" collapsed="false">
      <c r="A41" s="8" t="n">
        <v>40</v>
      </c>
      <c r="B41" s="8" t="n">
        <v>52</v>
      </c>
      <c r="C41" s="8" t="n">
        <v>170</v>
      </c>
      <c r="D41" s="9" t="n">
        <v>65</v>
      </c>
      <c r="E41" s="9" t="n">
        <v>3.88</v>
      </c>
      <c r="F41" s="8" t="n">
        <v>168</v>
      </c>
      <c r="G41" s="9" t="n">
        <v>89.36</v>
      </c>
      <c r="H41" s="8" t="s">
        <v>24</v>
      </c>
      <c r="I41" s="10" t="n">
        <v>5</v>
      </c>
      <c r="J41" s="7" t="s">
        <v>30</v>
      </c>
      <c r="K41" s="11" t="n">
        <v>3.46</v>
      </c>
      <c r="L41" s="12" t="n">
        <v>97</v>
      </c>
      <c r="M41" s="11" t="n">
        <v>70</v>
      </c>
      <c r="N41" s="13" t="n">
        <f aca="false">G41-M41</f>
        <v>19.36</v>
      </c>
      <c r="O41" s="3" t="s">
        <v>24</v>
      </c>
      <c r="P41" s="3" t="s">
        <v>24</v>
      </c>
      <c r="Q41" s="3" t="s">
        <v>24</v>
      </c>
      <c r="R41" s="3" t="s">
        <v>24</v>
      </c>
      <c r="S41" s="3" t="s">
        <v>24</v>
      </c>
      <c r="T41" s="3" t="s">
        <v>24</v>
      </c>
      <c r="U41" s="14" t="s">
        <v>22</v>
      </c>
      <c r="V41" s="14" t="s">
        <v>24</v>
      </c>
    </row>
    <row r="42" customFormat="false" ht="14" hidden="false" customHeight="false" outlineLevel="0" collapsed="false">
      <c r="A42" s="8" t="n">
        <v>41</v>
      </c>
      <c r="B42" s="8" t="n">
        <v>52</v>
      </c>
      <c r="C42" s="8" t="n">
        <v>170</v>
      </c>
      <c r="D42" s="9" t="n">
        <v>65</v>
      </c>
      <c r="E42" s="9" t="n">
        <v>3.64</v>
      </c>
      <c r="F42" s="8" t="n">
        <v>98</v>
      </c>
      <c r="G42" s="9" t="n">
        <v>71.85</v>
      </c>
      <c r="H42" s="8" t="s">
        <v>22</v>
      </c>
      <c r="I42" s="10" t="n">
        <v>5</v>
      </c>
      <c r="J42" s="7" t="s">
        <v>29</v>
      </c>
      <c r="K42" s="11" t="n">
        <v>3.23</v>
      </c>
      <c r="L42" s="12" t="n">
        <v>66</v>
      </c>
      <c r="M42" s="11" t="n">
        <v>57.89</v>
      </c>
      <c r="N42" s="13" t="n">
        <f aca="false">G42-M42</f>
        <v>13.96</v>
      </c>
      <c r="O42" s="3" t="s">
        <v>24</v>
      </c>
      <c r="P42" s="3" t="s">
        <v>24</v>
      </c>
      <c r="Q42" s="3" t="s">
        <v>24</v>
      </c>
      <c r="R42" s="3" t="s">
        <v>24</v>
      </c>
      <c r="S42" s="3" t="s">
        <v>24</v>
      </c>
      <c r="T42" s="3" t="s">
        <v>24</v>
      </c>
      <c r="U42" s="14" t="s">
        <v>22</v>
      </c>
      <c r="V42" s="14" t="s">
        <v>24</v>
      </c>
    </row>
    <row r="43" customFormat="false" ht="14" hidden="false" customHeight="false" outlineLevel="0" collapsed="false">
      <c r="A43" s="8" t="n">
        <v>42</v>
      </c>
      <c r="B43" s="8" t="n">
        <v>53</v>
      </c>
      <c r="C43" s="8" t="n">
        <v>148</v>
      </c>
      <c r="D43" s="9" t="n">
        <v>57</v>
      </c>
      <c r="E43" s="9" t="n">
        <v>3.87</v>
      </c>
      <c r="F43" s="8" t="n">
        <v>259</v>
      </c>
      <c r="G43" s="9" t="n">
        <v>83.53</v>
      </c>
      <c r="H43" s="8" t="s">
        <v>24</v>
      </c>
      <c r="I43" s="10" t="n">
        <v>5</v>
      </c>
      <c r="J43" s="7" t="s">
        <v>29</v>
      </c>
      <c r="K43" s="11" t="n">
        <v>3.05</v>
      </c>
      <c r="L43" s="12" t="n">
        <v>130</v>
      </c>
      <c r="M43" s="11" t="n">
        <v>48.99</v>
      </c>
      <c r="N43" s="13" t="n">
        <f aca="false">G43-M43</f>
        <v>34.54</v>
      </c>
      <c r="O43" s="3" t="s">
        <v>24</v>
      </c>
      <c r="P43" s="19" t="s">
        <v>22</v>
      </c>
      <c r="Q43" s="3" t="s">
        <v>24</v>
      </c>
      <c r="R43" s="3" t="s">
        <v>24</v>
      </c>
      <c r="S43" s="3" t="s">
        <v>24</v>
      </c>
      <c r="T43" s="3" t="s">
        <v>24</v>
      </c>
      <c r="U43" s="14" t="s">
        <v>22</v>
      </c>
      <c r="V43" s="14" t="s">
        <v>24</v>
      </c>
    </row>
    <row r="44" customFormat="false" ht="14" hidden="false" customHeight="false" outlineLevel="0" collapsed="false">
      <c r="A44" s="8" t="n">
        <v>43</v>
      </c>
      <c r="B44" s="8" t="n">
        <v>65</v>
      </c>
      <c r="C44" s="8" t="n">
        <v>156</v>
      </c>
      <c r="D44" s="9" t="n">
        <v>42</v>
      </c>
      <c r="E44" s="9" t="n">
        <v>2.44</v>
      </c>
      <c r="F44" s="8" t="n">
        <v>88</v>
      </c>
      <c r="G44" s="9" t="n">
        <v>136.55</v>
      </c>
      <c r="H44" s="8" t="s">
        <v>22</v>
      </c>
      <c r="I44" s="10" t="n">
        <v>4.5</v>
      </c>
      <c r="J44" s="18" t="s">
        <v>44</v>
      </c>
      <c r="K44" s="11" t="n">
        <v>2.27</v>
      </c>
      <c r="L44" s="12" t="n">
        <v>52</v>
      </c>
      <c r="M44" s="11" t="n">
        <v>136.2</v>
      </c>
      <c r="N44" s="13" t="n">
        <f aca="false">G44-M44</f>
        <v>0.350000000000023</v>
      </c>
      <c r="O44" s="14" t="s">
        <v>22</v>
      </c>
      <c r="P44" s="14" t="s">
        <v>24</v>
      </c>
      <c r="Q44" s="3" t="s">
        <v>24</v>
      </c>
      <c r="R44" s="3" t="s">
        <v>24</v>
      </c>
      <c r="S44" s="3" t="s">
        <v>24</v>
      </c>
      <c r="T44" s="3" t="s">
        <v>24</v>
      </c>
      <c r="U44" s="3" t="s">
        <v>24</v>
      </c>
      <c r="V44" s="3" t="s">
        <v>24</v>
      </c>
    </row>
    <row r="45" customFormat="false" ht="14" hidden="false" customHeight="false" outlineLevel="0" collapsed="false">
      <c r="A45" s="8" t="n">
        <v>44</v>
      </c>
      <c r="B45" s="8" t="n">
        <v>65</v>
      </c>
      <c r="C45" s="8" t="n">
        <v>156</v>
      </c>
      <c r="D45" s="9" t="n">
        <v>42</v>
      </c>
      <c r="E45" s="9" t="n">
        <v>3.09</v>
      </c>
      <c r="F45" s="8" t="n">
        <v>59</v>
      </c>
      <c r="G45" s="9" t="n">
        <v>145.02</v>
      </c>
      <c r="H45" s="8" t="s">
        <v>24</v>
      </c>
      <c r="I45" s="10" t="n">
        <v>4.5</v>
      </c>
      <c r="J45" s="5" t="s">
        <v>29</v>
      </c>
      <c r="K45" s="11" t="n">
        <v>2.57</v>
      </c>
      <c r="L45" s="12" t="n">
        <v>34</v>
      </c>
      <c r="M45" s="11" t="n">
        <v>68.48</v>
      </c>
      <c r="N45" s="13" t="n">
        <f aca="false">G45-M45</f>
        <v>76.54</v>
      </c>
      <c r="O45" s="14" t="s">
        <v>22</v>
      </c>
      <c r="P45" s="14" t="s">
        <v>24</v>
      </c>
      <c r="Q45" s="3" t="s">
        <v>24</v>
      </c>
      <c r="R45" s="3" t="s">
        <v>24</v>
      </c>
      <c r="S45" s="3" t="s">
        <v>24</v>
      </c>
      <c r="T45" s="3" t="s">
        <v>24</v>
      </c>
      <c r="U45" s="3" t="s">
        <v>24</v>
      </c>
      <c r="V45" s="3" t="s">
        <v>24</v>
      </c>
    </row>
    <row r="46" customFormat="false" ht="14" hidden="false" customHeight="false" outlineLevel="0" collapsed="false">
      <c r="A46" s="8" t="n">
        <v>45</v>
      </c>
      <c r="B46" s="8" t="n">
        <v>65</v>
      </c>
      <c r="C46" s="8" t="n">
        <v>156</v>
      </c>
      <c r="D46" s="9" t="n">
        <v>42</v>
      </c>
      <c r="E46" s="9" t="n">
        <v>3.12</v>
      </c>
      <c r="F46" s="8" t="n">
        <v>39</v>
      </c>
      <c r="G46" s="9" t="n">
        <v>106.15</v>
      </c>
      <c r="H46" s="8" t="s">
        <v>22</v>
      </c>
      <c r="I46" s="10" t="n">
        <v>4.5</v>
      </c>
      <c r="J46" s="5" t="s">
        <v>29</v>
      </c>
      <c r="K46" s="11" t="n">
        <v>2.42</v>
      </c>
      <c r="L46" s="12" t="n">
        <v>29</v>
      </c>
      <c r="M46" s="11" t="n">
        <v>55.56</v>
      </c>
      <c r="N46" s="13" t="n">
        <f aca="false">G46-M46</f>
        <v>50.59</v>
      </c>
      <c r="O46" s="3" t="s">
        <v>24</v>
      </c>
      <c r="P46" s="3" t="s">
        <v>24</v>
      </c>
      <c r="Q46" s="3" t="s">
        <v>24</v>
      </c>
      <c r="R46" s="3" t="s">
        <v>24</v>
      </c>
      <c r="S46" s="3" t="s">
        <v>24</v>
      </c>
      <c r="T46" s="3" t="s">
        <v>24</v>
      </c>
      <c r="U46" s="3" t="s">
        <v>24</v>
      </c>
      <c r="V46" s="3" t="s">
        <v>24</v>
      </c>
    </row>
    <row r="47" customFormat="false" ht="14" hidden="false" customHeight="false" outlineLevel="0" collapsed="false">
      <c r="A47" s="8" t="n">
        <v>46</v>
      </c>
      <c r="B47" s="8" t="n">
        <v>40</v>
      </c>
      <c r="C47" s="8" t="n">
        <v>175</v>
      </c>
      <c r="D47" s="9" t="n">
        <v>65</v>
      </c>
      <c r="E47" s="9" t="n">
        <v>2.96</v>
      </c>
      <c r="F47" s="8" t="n">
        <v>29</v>
      </c>
      <c r="G47" s="9" t="n">
        <v>331.34</v>
      </c>
      <c r="H47" s="8" t="s">
        <v>24</v>
      </c>
      <c r="I47" s="10" t="n">
        <v>4</v>
      </c>
      <c r="J47" s="5" t="s">
        <v>45</v>
      </c>
      <c r="K47" s="11" t="n">
        <v>2.27</v>
      </c>
      <c r="L47" s="12" t="n">
        <v>11</v>
      </c>
      <c r="M47" s="11" t="n">
        <v>227</v>
      </c>
      <c r="N47" s="13" t="n">
        <f aca="false">G47-M47</f>
        <v>104.34</v>
      </c>
      <c r="O47" s="3" t="s">
        <v>24</v>
      </c>
      <c r="P47" s="3" t="s">
        <v>24</v>
      </c>
      <c r="Q47" s="3" t="s">
        <v>24</v>
      </c>
      <c r="R47" s="3" t="s">
        <v>24</v>
      </c>
      <c r="S47" s="3" t="s">
        <v>24</v>
      </c>
      <c r="T47" s="3" t="s">
        <v>24</v>
      </c>
      <c r="U47" s="3" t="s">
        <v>24</v>
      </c>
      <c r="V47" s="3" t="s">
        <v>24</v>
      </c>
    </row>
    <row r="48" customFormat="false" ht="14" hidden="false" customHeight="false" outlineLevel="0" collapsed="false">
      <c r="A48" s="8" t="n">
        <v>47</v>
      </c>
      <c r="B48" s="8" t="n">
        <v>52</v>
      </c>
      <c r="C48" s="8" t="n">
        <v>168</v>
      </c>
      <c r="D48" s="9" t="n">
        <v>65</v>
      </c>
      <c r="E48" s="9" t="n">
        <v>2.19</v>
      </c>
      <c r="F48" s="8" t="n">
        <v>34</v>
      </c>
      <c r="G48" s="9" t="n">
        <v>277.68</v>
      </c>
      <c r="H48" s="8" t="s">
        <v>22</v>
      </c>
      <c r="I48" s="10" t="n">
        <v>4</v>
      </c>
      <c r="J48" s="20" t="s">
        <v>46</v>
      </c>
      <c r="K48" s="11" t="n">
        <v>2.11</v>
      </c>
      <c r="L48" s="12" t="n">
        <v>37</v>
      </c>
      <c r="M48" s="11" t="n">
        <v>230.57</v>
      </c>
      <c r="N48" s="13" t="n">
        <f aca="false">G48-M48</f>
        <v>47.11</v>
      </c>
      <c r="O48" s="3" t="s">
        <v>24</v>
      </c>
      <c r="P48" s="3" t="s">
        <v>24</v>
      </c>
      <c r="Q48" s="3" t="s">
        <v>24</v>
      </c>
      <c r="R48" s="3" t="s">
        <v>24</v>
      </c>
      <c r="S48" s="3" t="s">
        <v>24</v>
      </c>
      <c r="T48" s="3" t="s">
        <v>24</v>
      </c>
      <c r="U48" s="3" t="s">
        <v>24</v>
      </c>
      <c r="V48" s="3" t="s">
        <v>24</v>
      </c>
    </row>
    <row r="49" customFormat="false" ht="14" hidden="false" customHeight="false" outlineLevel="0" collapsed="false">
      <c r="A49" s="8" t="n">
        <v>48</v>
      </c>
      <c r="B49" s="8" t="n">
        <v>56</v>
      </c>
      <c r="C49" s="8" t="n">
        <v>160</v>
      </c>
      <c r="D49" s="9" t="n">
        <v>66</v>
      </c>
      <c r="E49" s="9" t="n">
        <v>1.95</v>
      </c>
      <c r="F49" s="8" t="n">
        <v>26</v>
      </c>
      <c r="G49" s="9" t="n">
        <v>112</v>
      </c>
      <c r="H49" s="8" t="s">
        <v>24</v>
      </c>
      <c r="I49" s="10" t="n">
        <v>4.5</v>
      </c>
      <c r="J49" s="7" t="s">
        <v>33</v>
      </c>
      <c r="K49" s="11" t="n">
        <v>1.92</v>
      </c>
      <c r="L49" s="12" t="n">
        <v>25</v>
      </c>
      <c r="M49" s="11" t="n">
        <v>88</v>
      </c>
      <c r="N49" s="13" t="n">
        <f aca="false">G49-M49</f>
        <v>24</v>
      </c>
      <c r="O49" s="3" t="s">
        <v>22</v>
      </c>
      <c r="P49" s="3" t="s">
        <v>22</v>
      </c>
      <c r="Q49" s="3" t="s">
        <v>24</v>
      </c>
      <c r="R49" s="3" t="s">
        <v>24</v>
      </c>
      <c r="S49" s="3" t="s">
        <v>24</v>
      </c>
      <c r="T49" s="3" t="s">
        <v>24</v>
      </c>
      <c r="U49" s="3" t="s">
        <v>24</v>
      </c>
      <c r="V49" s="3" t="s">
        <v>24</v>
      </c>
    </row>
    <row r="50" customFormat="false" ht="14" hidden="false" customHeight="false" outlineLevel="0" collapsed="false">
      <c r="A50" s="8" t="n">
        <v>49</v>
      </c>
      <c r="B50" s="8" t="n">
        <v>28</v>
      </c>
      <c r="C50" s="8" t="n">
        <v>172</v>
      </c>
      <c r="D50" s="9" t="n">
        <v>68</v>
      </c>
      <c r="E50" s="9" t="n">
        <v>2.62</v>
      </c>
      <c r="F50" s="8" t="n">
        <v>151</v>
      </c>
      <c r="G50" s="9" t="n">
        <v>251</v>
      </c>
      <c r="H50" s="8" t="s">
        <v>24</v>
      </c>
      <c r="I50" s="10" t="n">
        <v>19.5</v>
      </c>
      <c r="J50" s="7" t="s">
        <v>47</v>
      </c>
      <c r="K50" s="11" t="n">
        <v>2.71</v>
      </c>
      <c r="L50" s="12" t="n">
        <v>123</v>
      </c>
      <c r="M50" s="11" t="n">
        <v>203</v>
      </c>
      <c r="N50" s="13" t="n">
        <f aca="false">G50-M50</f>
        <v>48</v>
      </c>
      <c r="O50" s="3" t="s">
        <v>24</v>
      </c>
      <c r="P50" s="3" t="s">
        <v>24</v>
      </c>
      <c r="Q50" s="3" t="s">
        <v>24</v>
      </c>
      <c r="R50" s="3" t="s">
        <v>24</v>
      </c>
      <c r="S50" s="3" t="s">
        <v>24</v>
      </c>
      <c r="T50" s="3" t="s">
        <v>24</v>
      </c>
      <c r="U50" s="3" t="s">
        <v>22</v>
      </c>
      <c r="V50" s="3" t="s">
        <v>22</v>
      </c>
    </row>
    <row r="51" customFormat="false" ht="14" hidden="false" customHeight="false" outlineLevel="0" collapsed="false">
      <c r="A51" s="8" t="n">
        <v>50</v>
      </c>
      <c r="B51" s="8" t="n">
        <v>59</v>
      </c>
      <c r="C51" s="8" t="n">
        <v>165</v>
      </c>
      <c r="D51" s="9" t="n">
        <v>73</v>
      </c>
      <c r="E51" s="9" t="n">
        <v>1.99</v>
      </c>
      <c r="F51" s="8" t="n">
        <v>36</v>
      </c>
      <c r="G51" s="9" t="n">
        <v>122</v>
      </c>
      <c r="H51" s="8" t="s">
        <v>24</v>
      </c>
      <c r="I51" s="10" t="n">
        <v>7.5</v>
      </c>
      <c r="J51" s="7" t="s">
        <v>47</v>
      </c>
      <c r="K51" s="11" t="n">
        <v>1.94</v>
      </c>
      <c r="L51" s="12" t="n">
        <v>25</v>
      </c>
      <c r="M51" s="11" t="n">
        <v>103</v>
      </c>
      <c r="N51" s="13" t="n">
        <f aca="false">G51-M51</f>
        <v>19</v>
      </c>
      <c r="O51" s="3" t="s">
        <v>24</v>
      </c>
      <c r="P51" s="3" t="s">
        <v>24</v>
      </c>
      <c r="Q51" s="3" t="s">
        <v>24</v>
      </c>
      <c r="R51" s="3" t="s">
        <v>24</v>
      </c>
      <c r="S51" s="3" t="s">
        <v>24</v>
      </c>
      <c r="T51" s="3" t="s">
        <v>24</v>
      </c>
      <c r="U51" s="3" t="s">
        <v>24</v>
      </c>
      <c r="V51" s="3" t="s">
        <v>24</v>
      </c>
    </row>
    <row r="52" customFormat="false" ht="14" hidden="false" customHeight="false" outlineLevel="0" collapsed="false">
      <c r="A52" s="8" t="n">
        <v>51</v>
      </c>
      <c r="B52" s="8" t="n">
        <v>48</v>
      </c>
      <c r="C52" s="8" t="n">
        <v>169</v>
      </c>
      <c r="D52" s="9" t="n">
        <v>68</v>
      </c>
      <c r="E52" s="9" t="n">
        <v>2.37</v>
      </c>
      <c r="F52" s="8" t="n">
        <v>54</v>
      </c>
      <c r="G52" s="9" t="n">
        <v>134</v>
      </c>
      <c r="H52" s="8" t="s">
        <v>24</v>
      </c>
      <c r="I52" s="10" t="n">
        <v>8</v>
      </c>
      <c r="J52" s="7" t="s">
        <v>37</v>
      </c>
      <c r="K52" s="11" t="n">
        <v>2.67</v>
      </c>
      <c r="L52" s="12" t="n">
        <v>52</v>
      </c>
      <c r="M52" s="11" t="n">
        <v>125</v>
      </c>
      <c r="N52" s="13" t="n">
        <f aca="false">G52-M52</f>
        <v>9</v>
      </c>
      <c r="O52" s="3" t="s">
        <v>24</v>
      </c>
      <c r="P52" s="3" t="s">
        <v>24</v>
      </c>
      <c r="Q52" s="3" t="s">
        <v>24</v>
      </c>
      <c r="R52" s="3" t="s">
        <v>24</v>
      </c>
      <c r="S52" s="3" t="s">
        <v>24</v>
      </c>
      <c r="T52" s="3" t="s">
        <v>24</v>
      </c>
      <c r="U52" s="3" t="s">
        <v>24</v>
      </c>
      <c r="V52" s="3" t="s">
        <v>24</v>
      </c>
    </row>
    <row r="53" customFormat="false" ht="14" hidden="false" customHeight="false" outlineLevel="0" collapsed="false">
      <c r="A53" s="8" t="n">
        <v>52</v>
      </c>
      <c r="B53" s="8" t="n">
        <v>43</v>
      </c>
      <c r="C53" s="8" t="n">
        <v>176</v>
      </c>
      <c r="D53" s="9" t="n">
        <v>69</v>
      </c>
      <c r="E53" s="9" t="n">
        <v>1.95</v>
      </c>
      <c r="F53" s="8" t="n">
        <v>26</v>
      </c>
      <c r="G53" s="9" t="n">
        <v>212</v>
      </c>
      <c r="H53" s="8" t="s">
        <v>22</v>
      </c>
      <c r="I53" s="10" t="n">
        <v>76.5</v>
      </c>
      <c r="J53" s="7" t="s">
        <v>47</v>
      </c>
      <c r="K53" s="11" t="n">
        <v>1.92</v>
      </c>
      <c r="L53" s="12" t="n">
        <v>24</v>
      </c>
      <c r="M53" s="11" t="n">
        <v>186</v>
      </c>
      <c r="N53" s="13" t="n">
        <f aca="false">G53-M53</f>
        <v>26</v>
      </c>
      <c r="O53" s="3" t="s">
        <v>24</v>
      </c>
      <c r="P53" s="3" t="s">
        <v>24</v>
      </c>
      <c r="Q53" s="3" t="s">
        <v>24</v>
      </c>
      <c r="R53" s="3" t="s">
        <v>24</v>
      </c>
      <c r="S53" s="3" t="s">
        <v>24</v>
      </c>
      <c r="T53" s="3" t="s">
        <v>24</v>
      </c>
      <c r="U53" s="3" t="s">
        <v>22</v>
      </c>
      <c r="V53" s="3" t="s">
        <v>22</v>
      </c>
    </row>
    <row r="54" customFormat="false" ht="14" hidden="false" customHeight="false" outlineLevel="0" collapsed="false">
      <c r="A54" s="8" t="n">
        <v>53</v>
      </c>
      <c r="B54" s="8" t="n">
        <v>43</v>
      </c>
      <c r="C54" s="8" t="n">
        <v>176</v>
      </c>
      <c r="D54" s="9" t="n">
        <v>69</v>
      </c>
      <c r="E54" s="9" t="n">
        <v>1.92</v>
      </c>
      <c r="F54" s="8" t="n">
        <v>24</v>
      </c>
      <c r="G54" s="9" t="n">
        <v>186</v>
      </c>
      <c r="H54" s="8" t="s">
        <v>22</v>
      </c>
      <c r="I54" s="10" t="n">
        <v>76.5</v>
      </c>
      <c r="J54" s="7" t="s">
        <v>47</v>
      </c>
      <c r="K54" s="11" t="n">
        <v>1.91</v>
      </c>
      <c r="L54" s="12" t="n">
        <v>23</v>
      </c>
      <c r="M54" s="11" t="n">
        <v>154</v>
      </c>
      <c r="N54" s="13" t="n">
        <f aca="false">G54-M54</f>
        <v>32</v>
      </c>
      <c r="O54" s="3" t="s">
        <v>24</v>
      </c>
      <c r="P54" s="3" t="s">
        <v>24</v>
      </c>
      <c r="Q54" s="3" t="s">
        <v>24</v>
      </c>
      <c r="R54" s="3" t="s">
        <v>24</v>
      </c>
      <c r="S54" s="3" t="s">
        <v>24</v>
      </c>
      <c r="T54" s="3" t="s">
        <v>24</v>
      </c>
      <c r="U54" s="3" t="s">
        <v>22</v>
      </c>
      <c r="V54" s="3" t="s">
        <v>22</v>
      </c>
    </row>
    <row r="55" customFormat="false" ht="14" hidden="false" customHeight="false" outlineLevel="0" collapsed="false">
      <c r="A55" s="8" t="n">
        <v>54</v>
      </c>
      <c r="B55" s="8" t="n">
        <v>45</v>
      </c>
      <c r="C55" s="8" t="n">
        <v>160</v>
      </c>
      <c r="D55" s="9" t="n">
        <v>66</v>
      </c>
      <c r="E55" s="9" t="n">
        <v>1.95</v>
      </c>
      <c r="F55" s="8" t="n">
        <v>35</v>
      </c>
      <c r="G55" s="9" t="n">
        <v>162</v>
      </c>
      <c r="H55" s="8" t="s">
        <v>24</v>
      </c>
      <c r="I55" s="10" t="n">
        <v>8</v>
      </c>
      <c r="J55" s="7" t="s">
        <v>47</v>
      </c>
      <c r="K55" s="11" t="n">
        <v>1.92</v>
      </c>
      <c r="L55" s="12" t="n">
        <v>25</v>
      </c>
      <c r="M55" s="11" t="n">
        <v>143</v>
      </c>
      <c r="N55" s="13" t="n">
        <f aca="false">G55-M55</f>
        <v>19</v>
      </c>
      <c r="O55" s="3" t="s">
        <v>24</v>
      </c>
      <c r="P55" s="3" t="s">
        <v>24</v>
      </c>
      <c r="Q55" s="3" t="s">
        <v>24</v>
      </c>
      <c r="R55" s="3" t="s">
        <v>24</v>
      </c>
      <c r="S55" s="3" t="s">
        <v>24</v>
      </c>
      <c r="T55" s="3" t="s">
        <v>24</v>
      </c>
      <c r="U55" s="3" t="s">
        <v>24</v>
      </c>
      <c r="V55" s="3" t="s">
        <v>24</v>
      </c>
    </row>
    <row r="56" customFormat="false" ht="14" hidden="false" customHeight="false" outlineLevel="0" collapsed="false">
      <c r="A56" s="8" t="n">
        <v>55</v>
      </c>
      <c r="B56" s="8" t="n">
        <v>23</v>
      </c>
      <c r="C56" s="8" t="n">
        <v>156</v>
      </c>
      <c r="D56" s="9" t="n">
        <v>52</v>
      </c>
      <c r="E56" s="9" t="n">
        <v>1.79</v>
      </c>
      <c r="F56" s="8" t="n">
        <v>22</v>
      </c>
      <c r="G56" s="9" t="n">
        <v>132</v>
      </c>
      <c r="H56" s="8" t="s">
        <v>24</v>
      </c>
      <c r="I56" s="10" t="n">
        <v>9.5</v>
      </c>
      <c r="J56" s="7" t="s">
        <v>33</v>
      </c>
      <c r="K56" s="11" t="n">
        <v>1.72</v>
      </c>
      <c r="L56" s="12" t="n">
        <v>25</v>
      </c>
      <c r="M56" s="11" t="n">
        <v>86</v>
      </c>
      <c r="N56" s="13" t="n">
        <f aca="false">G56-M56</f>
        <v>46</v>
      </c>
      <c r="O56" s="3" t="s">
        <v>22</v>
      </c>
      <c r="P56" s="3" t="s">
        <v>22</v>
      </c>
      <c r="Q56" s="3" t="s">
        <v>24</v>
      </c>
      <c r="R56" s="3" t="s">
        <v>24</v>
      </c>
      <c r="S56" s="3" t="s">
        <v>24</v>
      </c>
      <c r="T56" s="3" t="s">
        <v>24</v>
      </c>
      <c r="U56" s="3" t="s">
        <v>24</v>
      </c>
      <c r="V56" s="3" t="s">
        <v>24</v>
      </c>
    </row>
    <row r="57" customFormat="false" ht="14" hidden="false" customHeight="false" outlineLevel="0" collapsed="false">
      <c r="A57" s="8" t="n">
        <v>56</v>
      </c>
      <c r="B57" s="8" t="n">
        <v>67</v>
      </c>
      <c r="C57" s="8" t="n">
        <v>160</v>
      </c>
      <c r="D57" s="9" t="n">
        <v>66</v>
      </c>
      <c r="E57" s="9" t="n">
        <v>1.95</v>
      </c>
      <c r="F57" s="8" t="n">
        <v>26</v>
      </c>
      <c r="G57" s="9" t="n">
        <v>112</v>
      </c>
      <c r="H57" s="8" t="s">
        <v>24</v>
      </c>
      <c r="I57" s="10" t="n">
        <v>62.5</v>
      </c>
      <c r="J57" s="7" t="s">
        <v>33</v>
      </c>
      <c r="K57" s="11" t="n">
        <v>1.92</v>
      </c>
      <c r="L57" s="12" t="n">
        <v>25</v>
      </c>
      <c r="M57" s="11" t="n">
        <v>88</v>
      </c>
      <c r="N57" s="13" t="n">
        <f aca="false">G57-M57</f>
        <v>24</v>
      </c>
      <c r="O57" s="3" t="s">
        <v>22</v>
      </c>
      <c r="P57" s="3" t="s">
        <v>22</v>
      </c>
      <c r="Q57" s="3" t="s">
        <v>24</v>
      </c>
      <c r="R57" s="3" t="s">
        <v>24</v>
      </c>
      <c r="S57" s="3" t="s">
        <v>24</v>
      </c>
      <c r="T57" s="3" t="s">
        <v>24</v>
      </c>
      <c r="U57" s="3" t="s">
        <v>24</v>
      </c>
      <c r="V57" s="3" t="s">
        <v>24</v>
      </c>
    </row>
    <row r="58" customFormat="false" ht="14" hidden="false" customHeight="false" outlineLevel="0" collapsed="false">
      <c r="A58" s="8" t="n">
        <v>57</v>
      </c>
      <c r="B58" s="8" t="n">
        <v>61</v>
      </c>
      <c r="C58" s="8" t="n">
        <v>160</v>
      </c>
      <c r="D58" s="9" t="n">
        <v>66</v>
      </c>
      <c r="E58" s="9" t="n">
        <v>1.95</v>
      </c>
      <c r="F58" s="8" t="n">
        <v>26</v>
      </c>
      <c r="G58" s="9" t="n">
        <v>112</v>
      </c>
      <c r="H58" s="8" t="s">
        <v>24</v>
      </c>
      <c r="I58" s="10" t="n">
        <v>28</v>
      </c>
      <c r="J58" s="7" t="s">
        <v>47</v>
      </c>
      <c r="K58" s="11" t="n">
        <v>1.92</v>
      </c>
      <c r="L58" s="12" t="n">
        <v>25</v>
      </c>
      <c r="M58" s="11" t="n">
        <v>88</v>
      </c>
      <c r="N58" s="13" t="n">
        <f aca="false">G58-M58</f>
        <v>24</v>
      </c>
      <c r="O58" s="3" t="s">
        <v>22</v>
      </c>
      <c r="P58" s="3" t="s">
        <v>22</v>
      </c>
      <c r="Q58" s="3" t="s">
        <v>24</v>
      </c>
      <c r="R58" s="3" t="s">
        <v>24</v>
      </c>
      <c r="S58" s="3" t="s">
        <v>24</v>
      </c>
      <c r="T58" s="3" t="s">
        <v>24</v>
      </c>
      <c r="U58" s="3" t="s">
        <v>24</v>
      </c>
      <c r="V58" s="3" t="s">
        <v>24</v>
      </c>
    </row>
    <row r="59" customFormat="false" ht="14" hidden="false" customHeight="false" outlineLevel="0" collapsed="false">
      <c r="A59" s="8" t="n">
        <v>58</v>
      </c>
      <c r="B59" s="8" t="n">
        <v>61</v>
      </c>
      <c r="C59" s="8" t="n">
        <v>160</v>
      </c>
      <c r="D59" s="9" t="n">
        <v>66</v>
      </c>
      <c r="E59" s="9" t="n">
        <v>1.92</v>
      </c>
      <c r="F59" s="8" t="n">
        <v>25</v>
      </c>
      <c r="G59" s="9" t="n">
        <v>88</v>
      </c>
      <c r="H59" s="8" t="s">
        <v>22</v>
      </c>
      <c r="I59" s="10" t="n">
        <v>12</v>
      </c>
      <c r="J59" s="7" t="s">
        <v>47</v>
      </c>
      <c r="K59" s="11" t="n">
        <v>1.92</v>
      </c>
      <c r="L59" s="12" t="n">
        <v>25</v>
      </c>
      <c r="M59" s="11" t="n">
        <v>56</v>
      </c>
      <c r="N59" s="13" t="n">
        <f aca="false">G59-M59</f>
        <v>32</v>
      </c>
      <c r="O59" s="3" t="s">
        <v>22</v>
      </c>
      <c r="P59" s="3" t="s">
        <v>22</v>
      </c>
      <c r="Q59" s="3" t="s">
        <v>24</v>
      </c>
      <c r="R59" s="3" t="s">
        <v>24</v>
      </c>
      <c r="S59" s="3" t="s">
        <v>24</v>
      </c>
      <c r="T59" s="3" t="s">
        <v>24</v>
      </c>
      <c r="U59" s="3" t="s">
        <v>24</v>
      </c>
      <c r="V59" s="3" t="s">
        <v>24</v>
      </c>
    </row>
    <row r="60" customFormat="false" ht="14" hidden="false" customHeight="false" outlineLevel="0" collapsed="false">
      <c r="A60" s="8" t="n">
        <v>59</v>
      </c>
      <c r="B60" s="8" t="n">
        <v>73</v>
      </c>
      <c r="C60" s="8" t="n">
        <v>165</v>
      </c>
      <c r="D60" s="9" t="n">
        <v>60</v>
      </c>
      <c r="E60" s="9" t="n">
        <v>3.71</v>
      </c>
      <c r="F60" s="8" t="n">
        <v>314</v>
      </c>
      <c r="G60" s="9" t="n">
        <v>120.1</v>
      </c>
      <c r="H60" s="8" t="s">
        <v>22</v>
      </c>
      <c r="I60" s="10" t="n">
        <v>52.5</v>
      </c>
      <c r="J60" s="7" t="s">
        <v>29</v>
      </c>
      <c r="K60" s="11" t="n">
        <v>3.88</v>
      </c>
      <c r="L60" s="12" t="n">
        <v>218</v>
      </c>
      <c r="M60" s="11" t="n">
        <v>100.84</v>
      </c>
      <c r="N60" s="13" t="n">
        <f aca="false">G60-M60</f>
        <v>19.26</v>
      </c>
      <c r="O60" s="3" t="s">
        <v>24</v>
      </c>
      <c r="P60" s="3" t="s">
        <v>24</v>
      </c>
      <c r="Q60" s="3" t="s">
        <v>24</v>
      </c>
      <c r="R60" s="3" t="s">
        <v>24</v>
      </c>
      <c r="S60" s="3" t="s">
        <v>24</v>
      </c>
      <c r="T60" s="3" t="s">
        <v>24</v>
      </c>
      <c r="U60" s="3" t="s">
        <v>24</v>
      </c>
      <c r="V60" s="3" t="s">
        <v>24</v>
      </c>
    </row>
    <row r="61" customFormat="false" ht="14" hidden="false" customHeight="false" outlineLevel="0" collapsed="false">
      <c r="A61" s="8" t="n">
        <v>60</v>
      </c>
      <c r="B61" s="8" t="n">
        <v>73</v>
      </c>
      <c r="C61" s="8" t="n">
        <v>158</v>
      </c>
      <c r="D61" s="9" t="n">
        <v>53</v>
      </c>
      <c r="E61" s="9" t="n">
        <v>3.55</v>
      </c>
      <c r="F61" s="8" t="n">
        <v>435</v>
      </c>
      <c r="G61" s="9" t="n">
        <v>210.45</v>
      </c>
      <c r="H61" s="8" t="s">
        <v>22</v>
      </c>
      <c r="I61" s="10" t="n">
        <v>8</v>
      </c>
      <c r="J61" s="7" t="s">
        <v>29</v>
      </c>
      <c r="K61" s="11" t="n">
        <v>3.74</v>
      </c>
      <c r="L61" s="12" t="n">
        <v>327</v>
      </c>
      <c r="M61" s="11" t="n">
        <v>186.9</v>
      </c>
      <c r="N61" s="13" t="n">
        <f aca="false">G61-M61</f>
        <v>23.55</v>
      </c>
      <c r="O61" s="3" t="s">
        <v>24</v>
      </c>
      <c r="P61" s="3" t="s">
        <v>24</v>
      </c>
      <c r="Q61" s="3" t="s">
        <v>24</v>
      </c>
      <c r="R61" s="3" t="s">
        <v>24</v>
      </c>
      <c r="S61" s="3" t="s">
        <v>24</v>
      </c>
      <c r="T61" s="3" t="s">
        <v>24</v>
      </c>
      <c r="U61" s="3" t="s">
        <v>24</v>
      </c>
      <c r="V61" s="3" t="s">
        <v>24</v>
      </c>
    </row>
    <row r="62" customFormat="false" ht="14" hidden="false" customHeight="false" outlineLevel="0" collapsed="false">
      <c r="A62" s="8" t="n">
        <v>61</v>
      </c>
      <c r="B62" s="8" t="n">
        <v>73</v>
      </c>
      <c r="C62" s="8" t="n">
        <v>158</v>
      </c>
      <c r="D62" s="9" t="n">
        <v>53</v>
      </c>
      <c r="E62" s="9" t="n">
        <v>3.74</v>
      </c>
      <c r="F62" s="8" t="n">
        <v>327</v>
      </c>
      <c r="G62" s="9" t="n">
        <v>186.9</v>
      </c>
      <c r="H62" s="8" t="s">
        <v>24</v>
      </c>
      <c r="I62" s="10" t="n">
        <v>32</v>
      </c>
      <c r="J62" s="7" t="s">
        <v>30</v>
      </c>
      <c r="K62" s="11" t="n">
        <v>3.64</v>
      </c>
      <c r="L62" s="12" t="n">
        <v>318</v>
      </c>
      <c r="M62" s="11" t="n">
        <v>156.9</v>
      </c>
      <c r="N62" s="13" t="n">
        <f aca="false">G62-M62</f>
        <v>30</v>
      </c>
      <c r="O62" s="3" t="s">
        <v>24</v>
      </c>
      <c r="P62" s="3" t="s">
        <v>24</v>
      </c>
      <c r="Q62" s="3" t="s">
        <v>24</v>
      </c>
      <c r="R62" s="3" t="s">
        <v>24</v>
      </c>
      <c r="S62" s="3" t="s">
        <v>24</v>
      </c>
      <c r="T62" s="3" t="s">
        <v>24</v>
      </c>
      <c r="U62" s="3" t="s">
        <v>24</v>
      </c>
      <c r="V62" s="3" t="s">
        <v>24</v>
      </c>
    </row>
    <row r="63" customFormat="false" ht="14" hidden="false" customHeight="false" outlineLevel="0" collapsed="false">
      <c r="A63" s="8" t="n">
        <v>62</v>
      </c>
      <c r="B63" s="8" t="n">
        <v>32</v>
      </c>
      <c r="C63" s="8" t="n">
        <v>156</v>
      </c>
      <c r="D63" s="9" t="n">
        <v>60</v>
      </c>
      <c r="E63" s="9" t="n">
        <v>1.92</v>
      </c>
      <c r="F63" s="8" t="n">
        <v>24</v>
      </c>
      <c r="G63" s="9" t="n">
        <v>166</v>
      </c>
      <c r="H63" s="8" t="s">
        <v>22</v>
      </c>
      <c r="I63" s="10" t="n">
        <v>5.5</v>
      </c>
      <c r="J63" s="7" t="s">
        <v>40</v>
      </c>
      <c r="K63" s="11" t="n">
        <v>1.91</v>
      </c>
      <c r="L63" s="12" t="n">
        <v>23</v>
      </c>
      <c r="M63" s="11" t="n">
        <v>144</v>
      </c>
      <c r="N63" s="13" t="n">
        <f aca="false">G63-M63</f>
        <v>22</v>
      </c>
      <c r="O63" s="3" t="s">
        <v>24</v>
      </c>
      <c r="P63" s="3" t="s">
        <v>24</v>
      </c>
      <c r="Q63" s="3" t="s">
        <v>24</v>
      </c>
      <c r="R63" s="3" t="s">
        <v>24</v>
      </c>
      <c r="S63" s="3" t="s">
        <v>24</v>
      </c>
      <c r="T63" s="3" t="s">
        <v>24</v>
      </c>
      <c r="U63" s="3" t="s">
        <v>22</v>
      </c>
      <c r="V63" s="3" t="s">
        <v>22</v>
      </c>
    </row>
    <row r="64" customFormat="false" ht="14" hidden="false" customHeight="false" outlineLevel="0" collapsed="false">
      <c r="A64" s="8" t="n">
        <v>63</v>
      </c>
      <c r="B64" s="8" t="n">
        <v>39</v>
      </c>
      <c r="C64" s="8" t="n">
        <v>155</v>
      </c>
      <c r="D64" s="9" t="n">
        <v>50</v>
      </c>
      <c r="E64" s="9" t="n">
        <v>3.71</v>
      </c>
      <c r="F64" s="8" t="n">
        <v>324</v>
      </c>
      <c r="G64" s="9" t="n">
        <v>130.1</v>
      </c>
      <c r="H64" s="8" t="s">
        <v>22</v>
      </c>
      <c r="I64" s="10" t="n">
        <v>6</v>
      </c>
      <c r="J64" s="7" t="s">
        <v>30</v>
      </c>
      <c r="K64" s="11" t="n">
        <v>3.88</v>
      </c>
      <c r="L64" s="12" t="n">
        <v>218</v>
      </c>
      <c r="M64" s="11" t="n">
        <v>100.84</v>
      </c>
      <c r="N64" s="13" t="n">
        <f aca="false">G64-M64</f>
        <v>29.26</v>
      </c>
      <c r="O64" s="3" t="s">
        <v>24</v>
      </c>
      <c r="P64" s="3" t="s">
        <v>24</v>
      </c>
      <c r="Q64" s="3" t="s">
        <v>24</v>
      </c>
      <c r="R64" s="3" t="s">
        <v>24</v>
      </c>
      <c r="S64" s="3" t="s">
        <v>24</v>
      </c>
      <c r="T64" s="3" t="s">
        <v>24</v>
      </c>
      <c r="U64" s="3" t="s">
        <v>22</v>
      </c>
      <c r="V64" s="3" t="s">
        <v>22</v>
      </c>
    </row>
    <row r="65" customFormat="false" ht="14" hidden="false" customHeight="false" outlineLevel="0" collapsed="false">
      <c r="A65" s="8" t="n">
        <v>64</v>
      </c>
      <c r="B65" s="8" t="n">
        <v>49</v>
      </c>
      <c r="C65" s="8" t="n">
        <v>160</v>
      </c>
      <c r="D65" s="9" t="n">
        <v>55</v>
      </c>
      <c r="E65" s="9" t="n">
        <v>2.29</v>
      </c>
      <c r="F65" s="8" t="n">
        <v>374</v>
      </c>
      <c r="G65" s="9" t="n">
        <v>140.5</v>
      </c>
      <c r="H65" s="8" t="s">
        <v>24</v>
      </c>
      <c r="I65" s="10" t="n">
        <v>8.6</v>
      </c>
      <c r="J65" s="7" t="s">
        <v>37</v>
      </c>
      <c r="K65" s="11" t="n">
        <v>2.57</v>
      </c>
      <c r="L65" s="12" t="n">
        <v>324</v>
      </c>
      <c r="M65" s="11" t="n">
        <v>108.6</v>
      </c>
      <c r="N65" s="13" t="n">
        <f aca="false">G65-M65</f>
        <v>31.9</v>
      </c>
      <c r="O65" s="3" t="s">
        <v>24</v>
      </c>
      <c r="P65" s="3" t="s">
        <v>24</v>
      </c>
      <c r="Q65" s="3" t="s">
        <v>24</v>
      </c>
      <c r="R65" s="3" t="s">
        <v>24</v>
      </c>
      <c r="S65" s="3" t="s">
        <v>24</v>
      </c>
      <c r="T65" s="3" t="s">
        <v>24</v>
      </c>
      <c r="U65" s="3" t="s">
        <v>24</v>
      </c>
      <c r="V65" s="3" t="s">
        <v>24</v>
      </c>
    </row>
    <row r="66" customFormat="false" ht="14" hidden="false" customHeight="false" outlineLevel="0" collapsed="false">
      <c r="A66" s="8" t="n">
        <v>65</v>
      </c>
      <c r="B66" s="8" t="n">
        <v>45</v>
      </c>
      <c r="C66" s="8" t="n">
        <v>158</v>
      </c>
      <c r="D66" s="9" t="n">
        <v>54</v>
      </c>
      <c r="E66" s="9" t="n">
        <v>3.64</v>
      </c>
      <c r="F66" s="8" t="n">
        <v>421</v>
      </c>
      <c r="G66" s="9" t="n">
        <v>200.8</v>
      </c>
      <c r="H66" s="8" t="s">
        <v>22</v>
      </c>
      <c r="I66" s="10" t="n">
        <v>18</v>
      </c>
      <c r="J66" s="7" t="s">
        <v>29</v>
      </c>
      <c r="K66" s="11" t="n">
        <v>3.84</v>
      </c>
      <c r="L66" s="12" t="n">
        <v>213</v>
      </c>
      <c r="M66" s="11" t="n">
        <v>172.5</v>
      </c>
      <c r="N66" s="13" t="n">
        <f aca="false">G66-M66</f>
        <v>28.3</v>
      </c>
      <c r="O66" s="3" t="s">
        <v>24</v>
      </c>
      <c r="P66" s="3" t="s">
        <v>24</v>
      </c>
      <c r="Q66" s="3" t="s">
        <v>24</v>
      </c>
      <c r="R66" s="3" t="s">
        <v>24</v>
      </c>
      <c r="S66" s="3" t="s">
        <v>24</v>
      </c>
      <c r="T66" s="3" t="s">
        <v>24</v>
      </c>
      <c r="U66" s="3" t="s">
        <v>22</v>
      </c>
      <c r="V66" s="3" t="s">
        <v>22</v>
      </c>
    </row>
    <row r="67" customFormat="false" ht="14" hidden="false" customHeight="false" outlineLevel="0" collapsed="false">
      <c r="A67" s="8" t="n">
        <v>66</v>
      </c>
      <c r="B67" s="8" t="n">
        <v>45</v>
      </c>
      <c r="C67" s="8" t="n">
        <v>158</v>
      </c>
      <c r="D67" s="9" t="n">
        <v>54</v>
      </c>
      <c r="E67" s="9" t="n">
        <v>3.82</v>
      </c>
      <c r="F67" s="8" t="n">
        <v>245</v>
      </c>
      <c r="G67" s="9" t="n">
        <v>160.64</v>
      </c>
      <c r="H67" s="8" t="s">
        <v>24</v>
      </c>
      <c r="I67" s="10" t="n">
        <v>7.6</v>
      </c>
      <c r="J67" s="7" t="s">
        <v>29</v>
      </c>
      <c r="K67" s="11" t="n">
        <v>4.1</v>
      </c>
      <c r="L67" s="12" t="n">
        <v>178</v>
      </c>
      <c r="M67" s="11" t="n">
        <v>120.3</v>
      </c>
      <c r="N67" s="13" t="n">
        <f aca="false">G67-M67</f>
        <v>40.34</v>
      </c>
      <c r="O67" s="3" t="s">
        <v>24</v>
      </c>
      <c r="P67" s="3" t="s">
        <v>24</v>
      </c>
      <c r="Q67" s="3" t="s">
        <v>24</v>
      </c>
      <c r="R67" s="3" t="s">
        <v>24</v>
      </c>
      <c r="S67" s="3" t="s">
        <v>24</v>
      </c>
      <c r="T67" s="3" t="s">
        <v>24</v>
      </c>
      <c r="U67" s="3" t="s">
        <v>22</v>
      </c>
      <c r="V67" s="3" t="s">
        <v>22</v>
      </c>
    </row>
    <row r="68" customFormat="false" ht="14" hidden="false" customHeight="false" outlineLevel="0" collapsed="false">
      <c r="A68" s="8" t="n">
        <v>67</v>
      </c>
      <c r="B68" s="8" t="n">
        <v>29</v>
      </c>
      <c r="C68" s="8" t="n">
        <v>155</v>
      </c>
      <c r="D68" s="9" t="n">
        <v>50</v>
      </c>
      <c r="E68" s="9" t="n">
        <v>3.55</v>
      </c>
      <c r="F68" s="8" t="n">
        <v>435</v>
      </c>
      <c r="G68" s="9" t="n">
        <v>170.45</v>
      </c>
      <c r="H68" s="8" t="s">
        <v>22</v>
      </c>
      <c r="I68" s="10" t="n">
        <v>3.5</v>
      </c>
      <c r="J68" s="7" t="s">
        <v>29</v>
      </c>
      <c r="K68" s="11" t="n">
        <v>3.74</v>
      </c>
      <c r="L68" s="12" t="n">
        <v>327</v>
      </c>
      <c r="M68" s="11" t="n">
        <v>136.9</v>
      </c>
      <c r="N68" s="13" t="n">
        <f aca="false">G68-M68</f>
        <v>33.55</v>
      </c>
      <c r="O68" s="3" t="s">
        <v>24</v>
      </c>
      <c r="P68" s="3" t="s">
        <v>24</v>
      </c>
      <c r="Q68" s="3" t="s">
        <v>24</v>
      </c>
      <c r="R68" s="3" t="s">
        <v>24</v>
      </c>
      <c r="S68" s="3" t="s">
        <v>24</v>
      </c>
      <c r="T68" s="3" t="s">
        <v>24</v>
      </c>
      <c r="U68" s="3" t="s">
        <v>22</v>
      </c>
      <c r="V68" s="3" t="s">
        <v>22</v>
      </c>
    </row>
    <row r="69" customFormat="false" ht="14" hidden="false" customHeight="false" outlineLevel="0" collapsed="false">
      <c r="N69" s="13"/>
    </row>
    <row r="70" customFormat="false" ht="14" hidden="false" customHeight="false" outlineLevel="0" collapsed="false">
      <c r="N70" s="13"/>
    </row>
    <row r="71" customFormat="false" ht="14" hidden="false" customHeight="false" outlineLevel="0" collapsed="false">
      <c r="N71" s="13"/>
    </row>
    <row r="72" customFormat="false" ht="14" hidden="false" customHeight="false" outlineLevel="0" collapsed="false">
      <c r="N72" s="13"/>
    </row>
    <row r="73" customFormat="false" ht="14" hidden="false" customHeight="false" outlineLevel="0" collapsed="false">
      <c r="N73" s="13"/>
    </row>
    <row r="74" customFormat="false" ht="14" hidden="false" customHeight="false" outlineLevel="0" collapsed="false">
      <c r="N74" s="13"/>
    </row>
    <row r="75" customFormat="false" ht="14" hidden="false" customHeight="false" outlineLevel="0" collapsed="false">
      <c r="N75" s="13"/>
    </row>
    <row r="76" customFormat="false" ht="14" hidden="false" customHeight="false" outlineLevel="0" collapsed="false">
      <c r="N76" s="13"/>
    </row>
    <row r="77" customFormat="false" ht="14" hidden="false" customHeight="false" outlineLevel="0" collapsed="false">
      <c r="N77" s="13"/>
    </row>
    <row r="78" customFormat="false" ht="14" hidden="false" customHeight="false" outlineLevel="0" collapsed="false">
      <c r="N78" s="13"/>
    </row>
    <row r="79" customFormat="false" ht="14" hidden="false" customHeight="false" outlineLevel="0" collapsed="false">
      <c r="N79" s="13"/>
    </row>
    <row r="80" customFormat="false" ht="14" hidden="false" customHeight="false" outlineLevel="0" collapsed="false">
      <c r="N80" s="13"/>
    </row>
    <row r="81" customFormat="false" ht="14" hidden="false" customHeight="false" outlineLevel="0" collapsed="false">
      <c r="N81" s="13"/>
    </row>
    <row r="82" customFormat="false" ht="14" hidden="false" customHeight="false" outlineLevel="0" collapsed="false">
      <c r="N82" s="13"/>
    </row>
    <row r="83" customFormat="false" ht="14" hidden="false" customHeight="false" outlineLevel="0" collapsed="false">
      <c r="N83" s="13"/>
    </row>
    <row r="84" customFormat="false" ht="14" hidden="false" customHeight="false" outlineLevel="0" collapsed="false">
      <c r="N84" s="13"/>
    </row>
    <row r="85" customFormat="false" ht="14" hidden="false" customHeight="false" outlineLevel="0" collapsed="false">
      <c r="N85" s="13"/>
    </row>
    <row r="86" customFormat="false" ht="14" hidden="false" customHeight="false" outlineLevel="0" collapsed="false">
      <c r="N86" s="13"/>
    </row>
    <row r="87" customFormat="false" ht="14" hidden="false" customHeight="false" outlineLevel="0" collapsed="false">
      <c r="N87" s="13"/>
    </row>
    <row r="88" customFormat="false" ht="14" hidden="false" customHeight="false" outlineLevel="0" collapsed="false">
      <c r="N88" s="13"/>
    </row>
    <row r="89" customFormat="false" ht="14" hidden="false" customHeight="false" outlineLevel="0" collapsed="false">
      <c r="N89" s="13"/>
    </row>
    <row r="90" customFormat="false" ht="14" hidden="false" customHeight="false" outlineLevel="0" collapsed="false">
      <c r="N90" s="13"/>
    </row>
    <row r="91" customFormat="false" ht="14" hidden="false" customHeight="false" outlineLevel="0" collapsed="false">
      <c r="N91" s="13"/>
    </row>
    <row r="92" customFormat="false" ht="14" hidden="false" customHeight="false" outlineLevel="0" collapsed="false">
      <c r="N92" s="13"/>
    </row>
    <row r="93" customFormat="false" ht="14" hidden="false" customHeight="false" outlineLevel="0" collapsed="false">
      <c r="N93" s="13"/>
    </row>
    <row r="94" customFormat="false" ht="14" hidden="false" customHeight="false" outlineLevel="0" collapsed="false">
      <c r="N94" s="13"/>
    </row>
    <row r="95" customFormat="false" ht="14" hidden="false" customHeight="false" outlineLevel="0" collapsed="false">
      <c r="N95" s="13"/>
    </row>
    <row r="96" customFormat="false" ht="14" hidden="false" customHeight="false" outlineLevel="0" collapsed="false">
      <c r="N96" s="13"/>
    </row>
    <row r="97" customFormat="false" ht="14" hidden="false" customHeight="false" outlineLevel="0" collapsed="false">
      <c r="N97" s="13"/>
    </row>
    <row r="98" customFormat="false" ht="14" hidden="false" customHeight="false" outlineLevel="0" collapsed="false">
      <c r="N98" s="13"/>
    </row>
    <row r="99" customFormat="false" ht="14" hidden="false" customHeight="false" outlineLevel="0" collapsed="false">
      <c r="N99" s="13"/>
    </row>
    <row r="100" customFormat="false" ht="14" hidden="false" customHeight="false" outlineLevel="0" collapsed="false">
      <c r="N100" s="13"/>
    </row>
    <row r="101" customFormat="false" ht="14" hidden="false" customHeight="false" outlineLevel="0" collapsed="false">
      <c r="N101" s="13"/>
    </row>
    <row r="102" customFormat="false" ht="14" hidden="false" customHeight="false" outlineLevel="0" collapsed="false">
      <c r="N102" s="13"/>
    </row>
    <row r="103" customFormat="false" ht="14" hidden="false" customHeight="false" outlineLevel="0" collapsed="false">
      <c r="N103" s="13"/>
    </row>
    <row r="104" customFormat="false" ht="14" hidden="false" customHeight="false" outlineLevel="0" collapsed="false">
      <c r="N104" s="13"/>
    </row>
    <row r="105" customFormat="false" ht="14" hidden="false" customHeight="false" outlineLevel="0" collapsed="false">
      <c r="N105" s="13"/>
    </row>
    <row r="106" customFormat="false" ht="14" hidden="false" customHeight="false" outlineLevel="0" collapsed="false">
      <c r="N106" s="13"/>
    </row>
    <row r="107" customFormat="false" ht="14" hidden="false" customHeight="false" outlineLevel="0" collapsed="false">
      <c r="N107" s="13"/>
    </row>
    <row r="108" customFormat="false" ht="14" hidden="false" customHeight="false" outlineLevel="0" collapsed="false">
      <c r="N108" s="13"/>
    </row>
    <row r="109" customFormat="false" ht="14" hidden="false" customHeight="false" outlineLevel="0" collapsed="false">
      <c r="N109" s="13"/>
    </row>
    <row r="110" customFormat="false" ht="14" hidden="false" customHeight="false" outlineLevel="0" collapsed="false">
      <c r="N110" s="13"/>
    </row>
    <row r="111" customFormat="false" ht="14" hidden="false" customHeight="false" outlineLevel="0" collapsed="false">
      <c r="N111" s="13"/>
    </row>
    <row r="112" customFormat="false" ht="14" hidden="false" customHeight="false" outlineLevel="0" collapsed="false">
      <c r="N112" s="13"/>
    </row>
    <row r="113" customFormat="false" ht="14" hidden="false" customHeight="false" outlineLevel="0" collapsed="false">
      <c r="N113" s="13"/>
    </row>
    <row r="114" customFormat="false" ht="14" hidden="false" customHeight="false" outlineLevel="0" collapsed="false">
      <c r="N114" s="13"/>
    </row>
    <row r="115" customFormat="false" ht="14" hidden="false" customHeight="false" outlineLevel="0" collapsed="false">
      <c r="N115" s="13"/>
    </row>
    <row r="116" customFormat="false" ht="14" hidden="false" customHeight="false" outlineLevel="0" collapsed="false">
      <c r="N116" s="13"/>
    </row>
    <row r="117" customFormat="false" ht="14" hidden="false" customHeight="false" outlineLevel="0" collapsed="false">
      <c r="N117" s="13"/>
    </row>
    <row r="118" customFormat="false" ht="14" hidden="false" customHeight="false" outlineLevel="0" collapsed="false">
      <c r="N118" s="13"/>
    </row>
    <row r="119" customFormat="false" ht="14" hidden="false" customHeight="false" outlineLevel="0" collapsed="false">
      <c r="N119" s="13"/>
    </row>
    <row r="120" customFormat="false" ht="14" hidden="false" customHeight="false" outlineLevel="0" collapsed="false">
      <c r="N120" s="13"/>
    </row>
    <row r="121" customFormat="false" ht="14" hidden="false" customHeight="false" outlineLevel="0" collapsed="false">
      <c r="N121" s="13"/>
    </row>
    <row r="122" customFormat="false" ht="14" hidden="false" customHeight="false" outlineLevel="0" collapsed="false">
      <c r="N122" s="13"/>
    </row>
    <row r="123" customFormat="false" ht="14" hidden="false" customHeight="false" outlineLevel="0" collapsed="false">
      <c r="N123" s="13"/>
    </row>
    <row r="124" customFormat="false" ht="14" hidden="false" customHeight="false" outlineLevel="0" collapsed="false">
      <c r="N124" s="13"/>
    </row>
    <row r="125" customFormat="false" ht="14" hidden="false" customHeight="false" outlineLevel="0" collapsed="false">
      <c r="N125" s="13"/>
    </row>
    <row r="126" customFormat="false" ht="14" hidden="false" customHeight="false" outlineLevel="0" collapsed="false">
      <c r="N126" s="13"/>
    </row>
    <row r="127" customFormat="false" ht="14" hidden="false" customHeight="false" outlineLevel="0" collapsed="false">
      <c r="N127" s="13"/>
    </row>
    <row r="128" customFormat="false" ht="14" hidden="false" customHeight="false" outlineLevel="0" collapsed="false">
      <c r="N128" s="13"/>
    </row>
    <row r="129" customFormat="false" ht="14" hidden="false" customHeight="false" outlineLevel="0" collapsed="false">
      <c r="N129" s="13"/>
    </row>
    <row r="130" customFormat="false" ht="14" hidden="false" customHeight="false" outlineLevel="0" collapsed="false">
      <c r="N130" s="13"/>
    </row>
    <row r="131" customFormat="false" ht="14" hidden="false" customHeight="false" outlineLevel="0" collapsed="false">
      <c r="N131" s="13"/>
    </row>
  </sheetData>
  <printOptions headings="false" gridLines="false" gridLinesSet="true" horizontalCentered="false" verticalCentered="false"/>
  <pageMargins left="0.699305555555556" right="0.699305555555556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1T14:22:00Z</dcterms:created>
  <dc:creator>IBM SPSS Export Facility</dc:creator>
  <dc:description/>
  <dc:language>en-US</dc:language>
  <cp:lastModifiedBy>bettyxyt@whu.edu.cn</cp:lastModifiedBy>
  <dcterms:modified xsi:type="dcterms:W3CDTF">2017-09-13T15:17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49</vt:lpwstr>
  </property>
</Properties>
</file>